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 1/Desktop/"/>
    </mc:Choice>
  </mc:AlternateContent>
  <xr:revisionPtr revIDLastSave="0" documentId="13_ncr:1_{70FB0E94-967A-9E47-8E92-F2C981C89152}" xr6:coauthVersionLast="47" xr6:coauthVersionMax="47" xr10:uidLastSave="{00000000-0000-0000-0000-000000000000}"/>
  <bookViews>
    <workbookView xWindow="0" yWindow="500" windowWidth="28800" windowHeight="16080" activeTab="9" xr2:uid="{4C6F4A83-E100-3F4D-A1A1-F67E36475117}"/>
  </bookViews>
  <sheets>
    <sheet name="IL-1B" sheetId="1" r:id="rId1"/>
    <sheet name="IL-6" sheetId="2" r:id="rId2"/>
    <sheet name="IL-7" sheetId="3" r:id="rId3"/>
    <sheet name="IL-8" sheetId="4" r:id="rId4"/>
    <sheet name="TNFR1A" sheetId="5" r:id="rId5"/>
    <sheet name="IL-2" sheetId="6" r:id="rId6"/>
    <sheet name="IL-3" sheetId="7" r:id="rId7"/>
    <sheet name="IL-4" sheetId="8" r:id="rId8"/>
    <sheet name="IL-10" sheetId="10" r:id="rId9"/>
    <sheet name="IL-17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" i="11" l="1"/>
  <c r="I44" i="11"/>
  <c r="H44" i="11"/>
  <c r="G44" i="11"/>
  <c r="E44" i="11"/>
  <c r="D44" i="11"/>
  <c r="C44" i="11"/>
  <c r="B44" i="11"/>
  <c r="J43" i="11"/>
  <c r="I43" i="11"/>
  <c r="H43" i="11"/>
  <c r="G43" i="11"/>
  <c r="E43" i="11"/>
  <c r="D43" i="11"/>
  <c r="C43" i="11"/>
  <c r="B43" i="11"/>
  <c r="J42" i="11"/>
  <c r="I42" i="11"/>
  <c r="H42" i="11"/>
  <c r="G42" i="11"/>
  <c r="E42" i="11"/>
  <c r="D42" i="11"/>
  <c r="C42" i="11"/>
  <c r="B42" i="11"/>
  <c r="J29" i="11"/>
  <c r="I29" i="11"/>
  <c r="H29" i="11"/>
  <c r="G29" i="11"/>
  <c r="E29" i="11"/>
  <c r="D29" i="11"/>
  <c r="C29" i="11"/>
  <c r="B29" i="11"/>
  <c r="J28" i="11"/>
  <c r="I28" i="11"/>
  <c r="H28" i="11"/>
  <c r="G28" i="11"/>
  <c r="E28" i="11"/>
  <c r="D28" i="11"/>
  <c r="C28" i="11"/>
  <c r="B28" i="11"/>
  <c r="J27" i="11"/>
  <c r="I27" i="11"/>
  <c r="H27" i="11"/>
  <c r="G27" i="11"/>
  <c r="E27" i="11"/>
  <c r="D27" i="11"/>
  <c r="C27" i="11"/>
  <c r="B27" i="11"/>
  <c r="J14" i="11"/>
  <c r="I14" i="11"/>
  <c r="H14" i="11"/>
  <c r="G14" i="11"/>
  <c r="E14" i="11"/>
  <c r="D14" i="11"/>
  <c r="C14" i="11"/>
  <c r="B14" i="11"/>
  <c r="J13" i="11"/>
  <c r="I13" i="11"/>
  <c r="H13" i="11"/>
  <c r="G13" i="11"/>
  <c r="E13" i="11"/>
  <c r="D13" i="11"/>
  <c r="C13" i="11"/>
  <c r="B13" i="11"/>
  <c r="J12" i="11"/>
  <c r="I12" i="11"/>
  <c r="H12" i="11"/>
  <c r="G12" i="11"/>
  <c r="E12" i="11"/>
  <c r="D12" i="11"/>
  <c r="C12" i="11"/>
  <c r="B12" i="11"/>
  <c r="J44" i="10"/>
  <c r="I44" i="10"/>
  <c r="H44" i="10"/>
  <c r="G44" i="10"/>
  <c r="E44" i="10"/>
  <c r="D44" i="10"/>
  <c r="C44" i="10"/>
  <c r="B44" i="10"/>
  <c r="J43" i="10"/>
  <c r="I43" i="10"/>
  <c r="H43" i="10"/>
  <c r="G43" i="10"/>
  <c r="E43" i="10"/>
  <c r="D43" i="10"/>
  <c r="C43" i="10"/>
  <c r="B43" i="10"/>
  <c r="J42" i="10"/>
  <c r="I42" i="10"/>
  <c r="H42" i="10"/>
  <c r="G42" i="10"/>
  <c r="E42" i="10"/>
  <c r="D42" i="10"/>
  <c r="C42" i="10"/>
  <c r="B42" i="10"/>
  <c r="J29" i="10"/>
  <c r="I29" i="10"/>
  <c r="H29" i="10"/>
  <c r="G29" i="10"/>
  <c r="E29" i="10"/>
  <c r="D29" i="10"/>
  <c r="C29" i="10"/>
  <c r="B29" i="10"/>
  <c r="J28" i="10"/>
  <c r="I28" i="10"/>
  <c r="H28" i="10"/>
  <c r="G28" i="10"/>
  <c r="E28" i="10"/>
  <c r="D28" i="10"/>
  <c r="C28" i="10"/>
  <c r="B28" i="10"/>
  <c r="J27" i="10"/>
  <c r="I27" i="10"/>
  <c r="H27" i="10"/>
  <c r="G27" i="10"/>
  <c r="E27" i="10"/>
  <c r="D27" i="10"/>
  <c r="C27" i="10"/>
  <c r="B27" i="10"/>
  <c r="J14" i="10"/>
  <c r="I14" i="10"/>
  <c r="H14" i="10"/>
  <c r="G14" i="10"/>
  <c r="E14" i="10"/>
  <c r="D14" i="10"/>
  <c r="C14" i="10"/>
  <c r="B14" i="10"/>
  <c r="J13" i="10"/>
  <c r="I13" i="10"/>
  <c r="H13" i="10"/>
  <c r="G13" i="10"/>
  <c r="E13" i="10"/>
  <c r="D13" i="10"/>
  <c r="C13" i="10"/>
  <c r="B13" i="10"/>
  <c r="J12" i="10"/>
  <c r="I12" i="10"/>
  <c r="H12" i="10"/>
  <c r="G12" i="10"/>
  <c r="E12" i="10"/>
  <c r="D12" i="10"/>
  <c r="C12" i="10"/>
  <c r="B12" i="10"/>
  <c r="J44" i="8"/>
  <c r="I44" i="8"/>
  <c r="H44" i="8"/>
  <c r="G44" i="8"/>
  <c r="E44" i="8"/>
  <c r="D44" i="8"/>
  <c r="C44" i="8"/>
  <c r="B44" i="8"/>
  <c r="J43" i="8"/>
  <c r="I43" i="8"/>
  <c r="H43" i="8"/>
  <c r="G43" i="8"/>
  <c r="E43" i="8"/>
  <c r="D43" i="8"/>
  <c r="C43" i="8"/>
  <c r="B43" i="8"/>
  <c r="J42" i="8"/>
  <c r="I42" i="8"/>
  <c r="H42" i="8"/>
  <c r="G42" i="8"/>
  <c r="E42" i="8"/>
  <c r="D42" i="8"/>
  <c r="C42" i="8"/>
  <c r="B42" i="8"/>
  <c r="J29" i="8"/>
  <c r="I29" i="8"/>
  <c r="H29" i="8"/>
  <c r="G29" i="8"/>
  <c r="E29" i="8"/>
  <c r="D29" i="8"/>
  <c r="C29" i="8"/>
  <c r="B29" i="8"/>
  <c r="J28" i="8"/>
  <c r="I28" i="8"/>
  <c r="H28" i="8"/>
  <c r="G28" i="8"/>
  <c r="E28" i="8"/>
  <c r="D28" i="8"/>
  <c r="C28" i="8"/>
  <c r="B28" i="8"/>
  <c r="J27" i="8"/>
  <c r="I27" i="8"/>
  <c r="H27" i="8"/>
  <c r="G27" i="8"/>
  <c r="E27" i="8"/>
  <c r="D27" i="8"/>
  <c r="C27" i="8"/>
  <c r="B27" i="8"/>
  <c r="J14" i="8"/>
  <c r="I14" i="8"/>
  <c r="H14" i="8"/>
  <c r="G14" i="8"/>
  <c r="E14" i="8"/>
  <c r="D14" i="8"/>
  <c r="C14" i="8"/>
  <c r="B14" i="8"/>
  <c r="J13" i="8"/>
  <c r="I13" i="8"/>
  <c r="H13" i="8"/>
  <c r="G13" i="8"/>
  <c r="E13" i="8"/>
  <c r="D13" i="8"/>
  <c r="C13" i="8"/>
  <c r="B13" i="8"/>
  <c r="J12" i="8"/>
  <c r="I12" i="8"/>
  <c r="H12" i="8"/>
  <c r="G12" i="8"/>
  <c r="E12" i="8"/>
  <c r="D12" i="8"/>
  <c r="C12" i="8"/>
  <c r="B12" i="8"/>
  <c r="J44" i="7"/>
  <c r="I44" i="7"/>
  <c r="H44" i="7"/>
  <c r="G44" i="7"/>
  <c r="E44" i="7"/>
  <c r="D44" i="7"/>
  <c r="C44" i="7"/>
  <c r="B44" i="7"/>
  <c r="J43" i="7"/>
  <c r="I43" i="7"/>
  <c r="H43" i="7"/>
  <c r="G43" i="7"/>
  <c r="E43" i="7"/>
  <c r="D43" i="7"/>
  <c r="C43" i="7"/>
  <c r="B43" i="7"/>
  <c r="J42" i="7"/>
  <c r="I42" i="7"/>
  <c r="H42" i="7"/>
  <c r="G42" i="7"/>
  <c r="E42" i="7"/>
  <c r="D42" i="7"/>
  <c r="C42" i="7"/>
  <c r="B42" i="7"/>
  <c r="J29" i="7"/>
  <c r="I29" i="7"/>
  <c r="H29" i="7"/>
  <c r="G29" i="7"/>
  <c r="E29" i="7"/>
  <c r="D29" i="7"/>
  <c r="C29" i="7"/>
  <c r="B29" i="7"/>
  <c r="J28" i="7"/>
  <c r="I28" i="7"/>
  <c r="H28" i="7"/>
  <c r="G28" i="7"/>
  <c r="E28" i="7"/>
  <c r="D28" i="7"/>
  <c r="C28" i="7"/>
  <c r="B28" i="7"/>
  <c r="J27" i="7"/>
  <c r="I27" i="7"/>
  <c r="H27" i="7"/>
  <c r="G27" i="7"/>
  <c r="E27" i="7"/>
  <c r="D27" i="7"/>
  <c r="C27" i="7"/>
  <c r="B27" i="7"/>
  <c r="J14" i="7"/>
  <c r="I14" i="7"/>
  <c r="H14" i="7"/>
  <c r="G14" i="7"/>
  <c r="E14" i="7"/>
  <c r="D14" i="7"/>
  <c r="C14" i="7"/>
  <c r="B14" i="7"/>
  <c r="J13" i="7"/>
  <c r="I13" i="7"/>
  <c r="H13" i="7"/>
  <c r="G13" i="7"/>
  <c r="E13" i="7"/>
  <c r="D13" i="7"/>
  <c r="C13" i="7"/>
  <c r="B13" i="7"/>
  <c r="J12" i="7"/>
  <c r="I12" i="7"/>
  <c r="H12" i="7"/>
  <c r="G12" i="7"/>
  <c r="E12" i="7"/>
  <c r="D12" i="7"/>
  <c r="C12" i="7"/>
  <c r="B12" i="7"/>
  <c r="J44" i="6"/>
  <c r="I44" i="6"/>
  <c r="H44" i="6"/>
  <c r="G44" i="6"/>
  <c r="E44" i="6"/>
  <c r="D44" i="6"/>
  <c r="C44" i="6"/>
  <c r="B44" i="6"/>
  <c r="J43" i="6"/>
  <c r="I43" i="6"/>
  <c r="H43" i="6"/>
  <c r="G43" i="6"/>
  <c r="E43" i="6"/>
  <c r="D43" i="6"/>
  <c r="C43" i="6"/>
  <c r="B43" i="6"/>
  <c r="J42" i="6"/>
  <c r="I42" i="6"/>
  <c r="H42" i="6"/>
  <c r="G42" i="6"/>
  <c r="E42" i="6"/>
  <c r="D42" i="6"/>
  <c r="C42" i="6"/>
  <c r="B42" i="6"/>
  <c r="J29" i="6"/>
  <c r="I29" i="6"/>
  <c r="H29" i="6"/>
  <c r="G29" i="6"/>
  <c r="E29" i="6"/>
  <c r="D29" i="6"/>
  <c r="C29" i="6"/>
  <c r="B29" i="6"/>
  <c r="J28" i="6"/>
  <c r="I28" i="6"/>
  <c r="H28" i="6"/>
  <c r="G28" i="6"/>
  <c r="E28" i="6"/>
  <c r="D28" i="6"/>
  <c r="C28" i="6"/>
  <c r="B28" i="6"/>
  <c r="J27" i="6"/>
  <c r="I27" i="6"/>
  <c r="H27" i="6"/>
  <c r="G27" i="6"/>
  <c r="E27" i="6"/>
  <c r="D27" i="6"/>
  <c r="C27" i="6"/>
  <c r="B27" i="6"/>
  <c r="J14" i="6"/>
  <c r="I14" i="6"/>
  <c r="H14" i="6"/>
  <c r="G14" i="6"/>
  <c r="E14" i="6"/>
  <c r="D14" i="6"/>
  <c r="C14" i="6"/>
  <c r="B14" i="6"/>
  <c r="J13" i="6"/>
  <c r="I13" i="6"/>
  <c r="H13" i="6"/>
  <c r="G13" i="6"/>
  <c r="E13" i="6"/>
  <c r="D13" i="6"/>
  <c r="C13" i="6"/>
  <c r="B13" i="6"/>
  <c r="J12" i="6"/>
  <c r="I12" i="6"/>
  <c r="H12" i="6"/>
  <c r="G12" i="6"/>
  <c r="E12" i="6"/>
  <c r="D12" i="6"/>
  <c r="C12" i="6"/>
  <c r="B12" i="6"/>
  <c r="J59" i="5"/>
  <c r="I59" i="5"/>
  <c r="H59" i="5"/>
  <c r="G59" i="5"/>
  <c r="E59" i="5"/>
  <c r="D59" i="5"/>
  <c r="C59" i="5"/>
  <c r="B59" i="5"/>
  <c r="J58" i="5"/>
  <c r="I58" i="5"/>
  <c r="H58" i="5"/>
  <c r="G58" i="5"/>
  <c r="E58" i="5"/>
  <c r="D58" i="5"/>
  <c r="C58" i="5"/>
  <c r="B58" i="5"/>
  <c r="J57" i="5"/>
  <c r="I57" i="5"/>
  <c r="H57" i="5"/>
  <c r="G57" i="5"/>
  <c r="E57" i="5"/>
  <c r="D57" i="5"/>
  <c r="C57" i="5"/>
  <c r="B57" i="5"/>
  <c r="J44" i="5"/>
  <c r="I44" i="5"/>
  <c r="H44" i="5"/>
  <c r="G44" i="5"/>
  <c r="E44" i="5"/>
  <c r="D44" i="5"/>
  <c r="C44" i="5"/>
  <c r="B44" i="5"/>
  <c r="J43" i="5"/>
  <c r="I43" i="5"/>
  <c r="H43" i="5"/>
  <c r="G43" i="5"/>
  <c r="E43" i="5"/>
  <c r="D43" i="5"/>
  <c r="C43" i="5"/>
  <c r="B43" i="5"/>
  <c r="J42" i="5"/>
  <c r="I42" i="5"/>
  <c r="H42" i="5"/>
  <c r="G42" i="5"/>
  <c r="E42" i="5"/>
  <c r="D42" i="5"/>
  <c r="C42" i="5"/>
  <c r="B42" i="5"/>
  <c r="J29" i="5"/>
  <c r="I29" i="5"/>
  <c r="H29" i="5"/>
  <c r="G29" i="5"/>
  <c r="E29" i="5"/>
  <c r="D29" i="5"/>
  <c r="C29" i="5"/>
  <c r="B29" i="5"/>
  <c r="J28" i="5"/>
  <c r="I28" i="5"/>
  <c r="H28" i="5"/>
  <c r="G28" i="5"/>
  <c r="E28" i="5"/>
  <c r="D28" i="5"/>
  <c r="C28" i="5"/>
  <c r="B28" i="5"/>
  <c r="J27" i="5"/>
  <c r="I27" i="5"/>
  <c r="H27" i="5"/>
  <c r="G27" i="5"/>
  <c r="E27" i="5"/>
  <c r="D27" i="5"/>
  <c r="C27" i="5"/>
  <c r="B27" i="5"/>
  <c r="J14" i="5"/>
  <c r="I14" i="5"/>
  <c r="H14" i="5"/>
  <c r="G14" i="5"/>
  <c r="E14" i="5"/>
  <c r="D14" i="5"/>
  <c r="C14" i="5"/>
  <c r="B14" i="5"/>
  <c r="J13" i="5"/>
  <c r="I13" i="5"/>
  <c r="H13" i="5"/>
  <c r="G13" i="5"/>
  <c r="E13" i="5"/>
  <c r="D13" i="5"/>
  <c r="C13" i="5"/>
  <c r="B13" i="5"/>
  <c r="J12" i="5"/>
  <c r="I12" i="5"/>
  <c r="H12" i="5"/>
  <c r="G12" i="5"/>
  <c r="E12" i="5"/>
  <c r="D12" i="5"/>
  <c r="C12" i="5"/>
  <c r="B12" i="5"/>
  <c r="J59" i="4"/>
  <c r="I59" i="4"/>
  <c r="H59" i="4"/>
  <c r="G59" i="4"/>
  <c r="E59" i="4"/>
  <c r="D59" i="4"/>
  <c r="C59" i="4"/>
  <c r="B59" i="4"/>
  <c r="J58" i="4"/>
  <c r="I58" i="4"/>
  <c r="H58" i="4"/>
  <c r="G58" i="4"/>
  <c r="E58" i="4"/>
  <c r="D58" i="4"/>
  <c r="C58" i="4"/>
  <c r="B58" i="4"/>
  <c r="J57" i="4"/>
  <c r="I57" i="4"/>
  <c r="H57" i="4"/>
  <c r="G57" i="4"/>
  <c r="E57" i="4"/>
  <c r="D57" i="4"/>
  <c r="C57" i="4"/>
  <c r="B57" i="4"/>
  <c r="J44" i="4"/>
  <c r="I44" i="4"/>
  <c r="H44" i="4"/>
  <c r="G44" i="4"/>
  <c r="E44" i="4"/>
  <c r="D44" i="4"/>
  <c r="C44" i="4"/>
  <c r="B44" i="4"/>
  <c r="J43" i="4"/>
  <c r="I43" i="4"/>
  <c r="H43" i="4"/>
  <c r="G43" i="4"/>
  <c r="E43" i="4"/>
  <c r="D43" i="4"/>
  <c r="C43" i="4"/>
  <c r="B43" i="4"/>
  <c r="J42" i="4"/>
  <c r="I42" i="4"/>
  <c r="H42" i="4"/>
  <c r="G42" i="4"/>
  <c r="E42" i="4"/>
  <c r="D42" i="4"/>
  <c r="C42" i="4"/>
  <c r="B42" i="4"/>
  <c r="J29" i="4"/>
  <c r="I29" i="4"/>
  <c r="H29" i="4"/>
  <c r="G29" i="4"/>
  <c r="E29" i="4"/>
  <c r="D29" i="4"/>
  <c r="C29" i="4"/>
  <c r="B29" i="4"/>
  <c r="J28" i="4"/>
  <c r="I28" i="4"/>
  <c r="H28" i="4"/>
  <c r="G28" i="4"/>
  <c r="E28" i="4"/>
  <c r="D28" i="4"/>
  <c r="C28" i="4"/>
  <c r="B28" i="4"/>
  <c r="J27" i="4"/>
  <c r="I27" i="4"/>
  <c r="H27" i="4"/>
  <c r="G27" i="4"/>
  <c r="E27" i="4"/>
  <c r="D27" i="4"/>
  <c r="C27" i="4"/>
  <c r="B27" i="4"/>
  <c r="J14" i="4"/>
  <c r="I14" i="4"/>
  <c r="H14" i="4"/>
  <c r="G14" i="4"/>
  <c r="E14" i="4"/>
  <c r="D14" i="4"/>
  <c r="C14" i="4"/>
  <c r="B14" i="4"/>
  <c r="J13" i="4"/>
  <c r="I13" i="4"/>
  <c r="H13" i="4"/>
  <c r="G13" i="4"/>
  <c r="E13" i="4"/>
  <c r="D13" i="4"/>
  <c r="C13" i="4"/>
  <c r="B13" i="4"/>
  <c r="J12" i="4"/>
  <c r="I12" i="4"/>
  <c r="H12" i="4"/>
  <c r="G12" i="4"/>
  <c r="E12" i="4"/>
  <c r="D12" i="4"/>
  <c r="C12" i="4"/>
  <c r="B12" i="4"/>
  <c r="J59" i="3"/>
  <c r="I59" i="3"/>
  <c r="H59" i="3"/>
  <c r="G59" i="3"/>
  <c r="E59" i="3"/>
  <c r="D59" i="3"/>
  <c r="C59" i="3"/>
  <c r="B59" i="3"/>
  <c r="J58" i="3"/>
  <c r="I58" i="3"/>
  <c r="H58" i="3"/>
  <c r="G58" i="3"/>
  <c r="E58" i="3"/>
  <c r="D58" i="3"/>
  <c r="C58" i="3"/>
  <c r="B58" i="3"/>
  <c r="J57" i="3"/>
  <c r="I57" i="3"/>
  <c r="H57" i="3"/>
  <c r="G57" i="3"/>
  <c r="E57" i="3"/>
  <c r="D57" i="3"/>
  <c r="C57" i="3"/>
  <c r="B57" i="3"/>
  <c r="J44" i="3"/>
  <c r="I44" i="3"/>
  <c r="H44" i="3"/>
  <c r="G44" i="3"/>
  <c r="E44" i="3"/>
  <c r="D44" i="3"/>
  <c r="C44" i="3"/>
  <c r="B44" i="3"/>
  <c r="J43" i="3"/>
  <c r="I43" i="3"/>
  <c r="H43" i="3"/>
  <c r="G43" i="3"/>
  <c r="E43" i="3"/>
  <c r="D43" i="3"/>
  <c r="C43" i="3"/>
  <c r="B43" i="3"/>
  <c r="J42" i="3"/>
  <c r="I42" i="3"/>
  <c r="H42" i="3"/>
  <c r="G42" i="3"/>
  <c r="E42" i="3"/>
  <c r="D42" i="3"/>
  <c r="C42" i="3"/>
  <c r="B42" i="3"/>
  <c r="J29" i="3"/>
  <c r="I29" i="3"/>
  <c r="H29" i="3"/>
  <c r="G29" i="3"/>
  <c r="E29" i="3"/>
  <c r="D29" i="3"/>
  <c r="C29" i="3"/>
  <c r="B29" i="3"/>
  <c r="J28" i="3"/>
  <c r="I28" i="3"/>
  <c r="H28" i="3"/>
  <c r="G28" i="3"/>
  <c r="E28" i="3"/>
  <c r="D28" i="3"/>
  <c r="C28" i="3"/>
  <c r="B28" i="3"/>
  <c r="J27" i="3"/>
  <c r="I27" i="3"/>
  <c r="H27" i="3"/>
  <c r="G27" i="3"/>
  <c r="E27" i="3"/>
  <c r="D27" i="3"/>
  <c r="C27" i="3"/>
  <c r="B27" i="3"/>
  <c r="J14" i="3"/>
  <c r="I14" i="3"/>
  <c r="H14" i="3"/>
  <c r="G14" i="3"/>
  <c r="E14" i="3"/>
  <c r="D14" i="3"/>
  <c r="C14" i="3"/>
  <c r="B14" i="3"/>
  <c r="J13" i="3"/>
  <c r="I13" i="3"/>
  <c r="H13" i="3"/>
  <c r="G13" i="3"/>
  <c r="E13" i="3"/>
  <c r="D13" i="3"/>
  <c r="C13" i="3"/>
  <c r="B13" i="3"/>
  <c r="J12" i="3"/>
  <c r="I12" i="3"/>
  <c r="H12" i="3"/>
  <c r="G12" i="3"/>
  <c r="E12" i="3"/>
  <c r="D12" i="3"/>
  <c r="C12" i="3"/>
  <c r="B12" i="3"/>
  <c r="J59" i="2"/>
  <c r="I59" i="2"/>
  <c r="H59" i="2"/>
  <c r="G59" i="2"/>
  <c r="E59" i="2"/>
  <c r="D59" i="2"/>
  <c r="C59" i="2"/>
  <c r="B59" i="2"/>
  <c r="J58" i="2"/>
  <c r="I58" i="2"/>
  <c r="H58" i="2"/>
  <c r="G58" i="2"/>
  <c r="E58" i="2"/>
  <c r="D58" i="2"/>
  <c r="C58" i="2"/>
  <c r="B58" i="2"/>
  <c r="J57" i="2"/>
  <c r="I57" i="2"/>
  <c r="H57" i="2"/>
  <c r="G57" i="2"/>
  <c r="E57" i="2"/>
  <c r="D57" i="2"/>
  <c r="C57" i="2"/>
  <c r="B57" i="2"/>
  <c r="J44" i="2"/>
  <c r="I44" i="2"/>
  <c r="H44" i="2"/>
  <c r="G44" i="2"/>
  <c r="E44" i="2"/>
  <c r="D44" i="2"/>
  <c r="C44" i="2"/>
  <c r="B44" i="2"/>
  <c r="J43" i="2"/>
  <c r="I43" i="2"/>
  <c r="H43" i="2"/>
  <c r="G43" i="2"/>
  <c r="E43" i="2"/>
  <c r="D43" i="2"/>
  <c r="C43" i="2"/>
  <c r="B43" i="2"/>
  <c r="J42" i="2"/>
  <c r="I42" i="2"/>
  <c r="H42" i="2"/>
  <c r="G42" i="2"/>
  <c r="E42" i="2"/>
  <c r="D42" i="2"/>
  <c r="C42" i="2"/>
  <c r="B42" i="2"/>
  <c r="J29" i="2"/>
  <c r="I29" i="2"/>
  <c r="H29" i="2"/>
  <c r="G29" i="2"/>
  <c r="E29" i="2"/>
  <c r="D29" i="2"/>
  <c r="C29" i="2"/>
  <c r="B29" i="2"/>
  <c r="J28" i="2"/>
  <c r="I28" i="2"/>
  <c r="H28" i="2"/>
  <c r="G28" i="2"/>
  <c r="E28" i="2"/>
  <c r="D28" i="2"/>
  <c r="C28" i="2"/>
  <c r="B28" i="2"/>
  <c r="J27" i="2"/>
  <c r="I27" i="2"/>
  <c r="H27" i="2"/>
  <c r="G27" i="2"/>
  <c r="E27" i="2"/>
  <c r="D27" i="2"/>
  <c r="C27" i="2"/>
  <c r="B27" i="2"/>
  <c r="J14" i="2"/>
  <c r="I14" i="2"/>
  <c r="H14" i="2"/>
  <c r="G14" i="2"/>
  <c r="E14" i="2"/>
  <c r="D14" i="2"/>
  <c r="C14" i="2"/>
  <c r="B14" i="2"/>
  <c r="J13" i="2"/>
  <c r="I13" i="2"/>
  <c r="H13" i="2"/>
  <c r="G13" i="2"/>
  <c r="E13" i="2"/>
  <c r="D13" i="2"/>
  <c r="C13" i="2"/>
  <c r="B13" i="2"/>
  <c r="J12" i="2"/>
  <c r="I12" i="2"/>
  <c r="H12" i="2"/>
  <c r="G12" i="2"/>
  <c r="E12" i="2"/>
  <c r="D12" i="2"/>
  <c r="C12" i="2"/>
  <c r="B12" i="2"/>
  <c r="B57" i="1"/>
  <c r="C57" i="1"/>
  <c r="D57" i="1"/>
  <c r="E57" i="1"/>
  <c r="B58" i="1"/>
  <c r="C58" i="1"/>
  <c r="D58" i="1"/>
  <c r="E58" i="1"/>
  <c r="B59" i="1"/>
  <c r="C59" i="1"/>
  <c r="D59" i="1"/>
  <c r="E59" i="1"/>
  <c r="J59" i="1"/>
  <c r="I59" i="1"/>
  <c r="H59" i="1"/>
  <c r="G59" i="1"/>
  <c r="J58" i="1"/>
  <c r="I58" i="1"/>
  <c r="H58" i="1"/>
  <c r="G58" i="1"/>
  <c r="J57" i="1"/>
  <c r="I57" i="1"/>
  <c r="H57" i="1"/>
  <c r="G57" i="1"/>
  <c r="J44" i="1"/>
  <c r="I44" i="1"/>
  <c r="H44" i="1"/>
  <c r="G44" i="1"/>
  <c r="E44" i="1"/>
  <c r="D44" i="1"/>
  <c r="C44" i="1"/>
  <c r="B44" i="1"/>
  <c r="J43" i="1"/>
  <c r="I43" i="1"/>
  <c r="H43" i="1"/>
  <c r="G43" i="1"/>
  <c r="E43" i="1"/>
  <c r="D43" i="1"/>
  <c r="C43" i="1"/>
  <c r="B43" i="1"/>
  <c r="J42" i="1"/>
  <c r="I42" i="1"/>
  <c r="H42" i="1"/>
  <c r="G42" i="1"/>
  <c r="E42" i="1"/>
  <c r="D42" i="1"/>
  <c r="C42" i="1"/>
  <c r="B42" i="1"/>
  <c r="J29" i="1"/>
  <c r="I29" i="1"/>
  <c r="H29" i="1"/>
  <c r="G29" i="1"/>
  <c r="J28" i="1"/>
  <c r="I28" i="1"/>
  <c r="H28" i="1"/>
  <c r="G28" i="1"/>
  <c r="J27" i="1"/>
  <c r="I27" i="1"/>
  <c r="H27" i="1"/>
  <c r="G27" i="1"/>
  <c r="E29" i="1"/>
  <c r="D29" i="1"/>
  <c r="C29" i="1"/>
  <c r="B29" i="1"/>
  <c r="E28" i="1"/>
  <c r="D28" i="1"/>
  <c r="C28" i="1"/>
  <c r="B28" i="1"/>
  <c r="E27" i="1"/>
  <c r="D27" i="1"/>
  <c r="C27" i="1"/>
  <c r="B27" i="1"/>
  <c r="J14" i="1"/>
  <c r="I14" i="1"/>
  <c r="H14" i="1"/>
  <c r="G14" i="1"/>
  <c r="J13" i="1"/>
  <c r="I13" i="1"/>
  <c r="H13" i="1"/>
  <c r="G13" i="1"/>
  <c r="J12" i="1"/>
  <c r="I12" i="1"/>
  <c r="H12" i="1"/>
  <c r="G12" i="1"/>
  <c r="C14" i="1"/>
  <c r="C13" i="1"/>
  <c r="C12" i="1"/>
  <c r="E14" i="1"/>
  <c r="D14" i="1"/>
  <c r="B14" i="1"/>
  <c r="E13" i="1"/>
  <c r="D13" i="1"/>
  <c r="B13" i="1"/>
  <c r="E12" i="1"/>
  <c r="D12" i="1"/>
  <c r="B12" i="1"/>
</calcChain>
</file>

<file path=xl/sharedStrings.xml><?xml version="1.0" encoding="utf-8"?>
<sst xmlns="http://schemas.openxmlformats.org/spreadsheetml/2006/main" count="630" uniqueCount="16">
  <si>
    <t>Untreated Male</t>
  </si>
  <si>
    <t>Participant</t>
  </si>
  <si>
    <t>Pre</t>
  </si>
  <si>
    <t>24h</t>
  </si>
  <si>
    <t>48h</t>
  </si>
  <si>
    <t>7d</t>
  </si>
  <si>
    <t>Average</t>
  </si>
  <si>
    <t>SD</t>
  </si>
  <si>
    <t>SEM</t>
  </si>
  <si>
    <t>Untreated female</t>
  </si>
  <si>
    <t>Leucine Male</t>
  </si>
  <si>
    <t>Leucine Female</t>
  </si>
  <si>
    <t>HMB Male</t>
  </si>
  <si>
    <t>HMB Female</t>
  </si>
  <si>
    <t>BCAA Male</t>
  </si>
  <si>
    <t>BCAA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;&quot;0&quot;"/>
    <numFmt numFmtId="165" formatCode="#,##0.00;&quot;0&quot;"/>
    <numFmt numFmtId="166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164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1E024-5127-4848-B07C-BABE52A85374}">
  <dimension ref="A1:AN59"/>
  <sheetViews>
    <sheetView topLeftCell="A39" workbookViewId="0">
      <selection activeCell="C50" sqref="C50"/>
    </sheetView>
  </sheetViews>
  <sheetFormatPr baseColWidth="10" defaultRowHeight="16" x14ac:dyDescent="0.2"/>
  <cols>
    <col min="1" max="1" width="14.1640625" bestFit="1" customWidth="1"/>
    <col min="6" max="6" width="15.83203125" bestFit="1" customWidth="1"/>
  </cols>
  <sheetData>
    <row r="1" spans="1:40" x14ac:dyDescent="0.2">
      <c r="A1" t="s">
        <v>0</v>
      </c>
      <c r="F1" t="s">
        <v>9</v>
      </c>
    </row>
    <row r="2" spans="1:40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1</v>
      </c>
      <c r="G2" t="s">
        <v>2</v>
      </c>
      <c r="H2" t="s">
        <v>3</v>
      </c>
      <c r="I2" t="s">
        <v>4</v>
      </c>
      <c r="J2" t="s">
        <v>5</v>
      </c>
    </row>
    <row r="3" spans="1:40" x14ac:dyDescent="0.2">
      <c r="A3">
        <v>1</v>
      </c>
      <c r="B3" s="1">
        <v>0</v>
      </c>
      <c r="C3" s="1">
        <v>0</v>
      </c>
      <c r="D3" s="1">
        <v>0</v>
      </c>
      <c r="E3" s="1">
        <v>0</v>
      </c>
      <c r="F3">
        <v>1</v>
      </c>
      <c r="G3" s="1">
        <v>0</v>
      </c>
      <c r="H3" s="1">
        <v>32.863700000000009</v>
      </c>
      <c r="I3" s="1">
        <v>52.936599999999999</v>
      </c>
      <c r="J3" s="1">
        <v>43.162600000000012</v>
      </c>
      <c r="V3" s="1"/>
      <c r="W3" s="1"/>
      <c r="X3" s="1"/>
      <c r="Y3" s="1"/>
      <c r="AA3" s="1"/>
      <c r="AB3" s="1"/>
      <c r="AC3" s="1"/>
      <c r="AD3" s="1"/>
      <c r="AF3" s="1"/>
      <c r="AG3" s="1"/>
      <c r="AH3" s="1"/>
      <c r="AI3" s="1"/>
      <c r="AK3" s="1"/>
      <c r="AL3" s="1"/>
      <c r="AM3" s="1"/>
      <c r="AN3" s="1"/>
    </row>
    <row r="4" spans="1:40" x14ac:dyDescent="0.2">
      <c r="A4">
        <v>2</v>
      </c>
      <c r="B4" s="1">
        <v>0</v>
      </c>
      <c r="C4" s="1">
        <v>6.0938000000000052</v>
      </c>
      <c r="D4" s="1">
        <v>0</v>
      </c>
      <c r="E4" s="1">
        <v>0</v>
      </c>
      <c r="F4">
        <v>2</v>
      </c>
      <c r="G4" s="1">
        <v>0</v>
      </c>
      <c r="H4" s="1">
        <v>10.410650000000004</v>
      </c>
      <c r="I4" s="1">
        <v>0</v>
      </c>
      <c r="J4" s="1">
        <v>0</v>
      </c>
      <c r="V4" s="1"/>
      <c r="W4" s="1"/>
      <c r="X4" s="1"/>
      <c r="Y4" s="1"/>
      <c r="AA4" s="1"/>
      <c r="AB4" s="1"/>
      <c r="AC4" s="1"/>
      <c r="AD4" s="1"/>
      <c r="AF4" s="1"/>
      <c r="AG4" s="1"/>
      <c r="AH4" s="1"/>
      <c r="AI4" s="1"/>
      <c r="AK4" s="1"/>
      <c r="AL4" s="1"/>
      <c r="AM4" s="1"/>
      <c r="AN4" s="1"/>
    </row>
    <row r="5" spans="1:40" x14ac:dyDescent="0.2">
      <c r="A5">
        <v>3</v>
      </c>
      <c r="B5" s="1">
        <v>0</v>
      </c>
      <c r="C5" s="1">
        <v>18.528500000000005</v>
      </c>
      <c r="D5" s="1">
        <v>0</v>
      </c>
      <c r="E5" s="1">
        <v>0</v>
      </c>
      <c r="F5">
        <v>3</v>
      </c>
      <c r="G5" s="1">
        <v>0</v>
      </c>
      <c r="H5" s="1">
        <v>0</v>
      </c>
      <c r="I5" s="1">
        <v>0</v>
      </c>
      <c r="J5" s="1">
        <v>0</v>
      </c>
      <c r="V5" s="1"/>
      <c r="W5" s="1"/>
      <c r="X5" s="1"/>
      <c r="Y5" s="1"/>
      <c r="AA5" s="1"/>
      <c r="AB5" s="1"/>
      <c r="AC5" s="1"/>
      <c r="AD5" s="1"/>
      <c r="AF5" s="1"/>
      <c r="AG5" s="1"/>
      <c r="AH5" s="1"/>
      <c r="AI5" s="1"/>
      <c r="AK5" s="1"/>
      <c r="AL5" s="1"/>
      <c r="AM5" s="1"/>
      <c r="AN5" s="1"/>
    </row>
    <row r="6" spans="1:40" x14ac:dyDescent="0.2">
      <c r="A6">
        <v>4</v>
      </c>
      <c r="B6" s="1">
        <v>0</v>
      </c>
      <c r="C6" s="1">
        <v>3.8041500000000035</v>
      </c>
      <c r="D6" s="1">
        <v>0</v>
      </c>
      <c r="E6" s="1">
        <v>0</v>
      </c>
      <c r="F6">
        <v>4</v>
      </c>
      <c r="G6" s="1">
        <v>0</v>
      </c>
      <c r="H6" s="1">
        <v>33.334299999999999</v>
      </c>
      <c r="I6" s="1">
        <v>0</v>
      </c>
      <c r="J6" s="1">
        <v>0</v>
      </c>
      <c r="V6" s="1"/>
      <c r="W6" s="1"/>
      <c r="X6" s="1"/>
      <c r="Y6" s="1"/>
      <c r="AA6" s="1"/>
      <c r="AB6" s="1"/>
      <c r="AC6" s="1"/>
      <c r="AD6" s="1"/>
      <c r="AF6" s="1"/>
      <c r="AG6" s="1"/>
      <c r="AH6" s="1"/>
      <c r="AI6" s="1"/>
      <c r="AK6" s="1"/>
      <c r="AL6" s="1"/>
      <c r="AM6" s="1"/>
      <c r="AN6" s="1"/>
    </row>
    <row r="7" spans="1:40" x14ac:dyDescent="0.2">
      <c r="A7">
        <v>5</v>
      </c>
      <c r="B7" s="1">
        <v>0</v>
      </c>
      <c r="C7" s="1">
        <v>64.050000000000011</v>
      </c>
      <c r="D7" s="1">
        <v>0</v>
      </c>
      <c r="E7" s="1">
        <v>0</v>
      </c>
      <c r="F7">
        <v>5</v>
      </c>
      <c r="G7" s="1">
        <v>0</v>
      </c>
      <c r="H7" s="1">
        <v>41.35260000000001</v>
      </c>
      <c r="I7" s="1">
        <v>0</v>
      </c>
      <c r="J7" s="1">
        <v>0</v>
      </c>
      <c r="V7" s="1"/>
      <c r="W7" s="1"/>
      <c r="X7" s="1"/>
      <c r="Y7" s="1"/>
      <c r="AA7" s="1"/>
      <c r="AB7" s="1"/>
      <c r="AC7" s="1"/>
      <c r="AD7" s="1"/>
      <c r="AF7" s="1"/>
      <c r="AG7" s="1"/>
      <c r="AH7" s="1"/>
      <c r="AI7" s="1"/>
      <c r="AK7" s="1"/>
      <c r="AL7" s="1"/>
      <c r="AM7" s="1"/>
      <c r="AN7" s="1"/>
    </row>
    <row r="8" spans="1:40" x14ac:dyDescent="0.2">
      <c r="A8">
        <v>6</v>
      </c>
      <c r="B8" s="1">
        <v>0</v>
      </c>
      <c r="C8" s="1">
        <v>44.683000000000007</v>
      </c>
      <c r="D8" s="1">
        <v>0</v>
      </c>
      <c r="E8" s="1">
        <v>0</v>
      </c>
      <c r="F8">
        <v>6</v>
      </c>
      <c r="G8" s="1">
        <v>0</v>
      </c>
      <c r="H8" s="1">
        <v>2.4647500000000022</v>
      </c>
      <c r="I8" s="1">
        <v>0</v>
      </c>
      <c r="J8" s="1">
        <v>0</v>
      </c>
      <c r="V8" s="1"/>
      <c r="W8" s="1"/>
      <c r="X8" s="1"/>
      <c r="Y8" s="1"/>
      <c r="AA8" s="1"/>
      <c r="AB8" s="1"/>
      <c r="AC8" s="1"/>
      <c r="AD8" s="1"/>
      <c r="AF8" s="1"/>
      <c r="AG8" s="1"/>
      <c r="AH8" s="1"/>
      <c r="AI8" s="1"/>
      <c r="AK8" s="1"/>
      <c r="AL8" s="1"/>
      <c r="AM8" s="1"/>
      <c r="AN8" s="1"/>
    </row>
    <row r="9" spans="1:40" x14ac:dyDescent="0.2">
      <c r="A9">
        <v>7</v>
      </c>
      <c r="B9" s="1">
        <v>0</v>
      </c>
      <c r="C9" s="1">
        <v>2.7996000000000016</v>
      </c>
      <c r="D9" s="1">
        <v>0</v>
      </c>
      <c r="E9" s="1">
        <v>0</v>
      </c>
      <c r="F9">
        <v>7</v>
      </c>
      <c r="G9" s="1">
        <v>0</v>
      </c>
      <c r="H9" s="1">
        <v>5.6684500000000035</v>
      </c>
      <c r="I9" s="1">
        <v>0</v>
      </c>
      <c r="J9" s="1">
        <v>0</v>
      </c>
      <c r="V9" s="1"/>
      <c r="W9" s="1"/>
      <c r="X9" s="1"/>
      <c r="Y9" s="1"/>
      <c r="AA9" s="1"/>
      <c r="AB9" s="1"/>
      <c r="AC9" s="1"/>
      <c r="AD9" s="1"/>
      <c r="AF9" s="1"/>
      <c r="AG9" s="1"/>
      <c r="AH9" s="1"/>
      <c r="AI9" s="1"/>
      <c r="AK9" s="1"/>
      <c r="AL9" s="1"/>
      <c r="AM9" s="1"/>
      <c r="AN9" s="1"/>
    </row>
    <row r="10" spans="1:40" x14ac:dyDescent="0.2">
      <c r="A10">
        <v>8</v>
      </c>
      <c r="B10" s="1">
        <v>0</v>
      </c>
      <c r="C10" s="1">
        <v>40.293750000000003</v>
      </c>
      <c r="D10" s="1">
        <v>0</v>
      </c>
      <c r="E10" s="1">
        <v>0</v>
      </c>
      <c r="F10">
        <v>8</v>
      </c>
      <c r="G10" s="1">
        <v>7.9762000000000022</v>
      </c>
      <c r="H10" s="1">
        <v>3.324500000000004</v>
      </c>
      <c r="I10" s="1">
        <v>31.189450000000004</v>
      </c>
      <c r="J10" s="1">
        <v>11.379000000000005</v>
      </c>
      <c r="V10" s="1"/>
      <c r="W10" s="1"/>
      <c r="X10" s="1"/>
      <c r="Y10" s="1"/>
      <c r="AA10" s="1"/>
      <c r="AB10" s="1"/>
      <c r="AC10" s="1"/>
      <c r="AD10" s="1"/>
      <c r="AF10" s="1"/>
      <c r="AG10" s="1"/>
      <c r="AH10" s="1"/>
      <c r="AI10" s="1"/>
      <c r="AK10" s="1"/>
      <c r="AL10" s="1"/>
      <c r="AM10" s="1"/>
      <c r="AN10" s="1"/>
    </row>
    <row r="11" spans="1:40" x14ac:dyDescent="0.2">
      <c r="A11">
        <v>9</v>
      </c>
      <c r="B11" s="1">
        <v>0</v>
      </c>
      <c r="C11" s="1">
        <v>36.067400000000006</v>
      </c>
      <c r="D11" s="1">
        <v>0</v>
      </c>
      <c r="E11" s="1">
        <v>0</v>
      </c>
      <c r="F11">
        <v>9</v>
      </c>
      <c r="G11" s="1">
        <v>0.52805000000000391</v>
      </c>
      <c r="H11" s="1">
        <v>6.2567000000000021</v>
      </c>
      <c r="I11" s="1">
        <v>0</v>
      </c>
      <c r="J11" s="1">
        <v>1.1072500000000041</v>
      </c>
      <c r="V11" s="1"/>
      <c r="W11" s="1"/>
      <c r="X11" s="1"/>
      <c r="Y11" s="1"/>
      <c r="AA11" s="1"/>
      <c r="AB11" s="1"/>
      <c r="AC11" s="1"/>
      <c r="AD11" s="1"/>
      <c r="AF11" s="1"/>
      <c r="AG11" s="1"/>
      <c r="AH11" s="1"/>
      <c r="AI11" s="1"/>
      <c r="AK11" s="1"/>
      <c r="AL11" s="1"/>
      <c r="AM11" s="1"/>
      <c r="AN11" s="1"/>
    </row>
    <row r="12" spans="1:40" x14ac:dyDescent="0.2">
      <c r="A12" s="2" t="s">
        <v>6</v>
      </c>
      <c r="B12" s="3">
        <f>AVERAGE(B3:B11)</f>
        <v>0</v>
      </c>
      <c r="C12" s="3">
        <f>AVERAGE(C3:C11)</f>
        <v>24.035577777777785</v>
      </c>
      <c r="D12" s="3">
        <f t="shared" ref="C12:E12" si="0">AVERAGE(D3:D11)</f>
        <v>0</v>
      </c>
      <c r="E12" s="3">
        <f t="shared" si="0"/>
        <v>0</v>
      </c>
      <c r="F12" s="2" t="s">
        <v>6</v>
      </c>
      <c r="G12" s="3">
        <f>AVERAGE(G3:G11)</f>
        <v>0.94491666666666729</v>
      </c>
      <c r="H12" s="3">
        <f>AVERAGE(H3:H11)</f>
        <v>15.075072222222225</v>
      </c>
      <c r="I12" s="3">
        <f t="shared" ref="I12:J12" si="1">AVERAGE(I3:I11)</f>
        <v>9.3473388888888902</v>
      </c>
      <c r="J12" s="3">
        <f t="shared" si="1"/>
        <v>6.1832055555555581</v>
      </c>
      <c r="U12" s="2"/>
      <c r="V12" s="3"/>
      <c r="W12" s="3"/>
      <c r="X12" s="3"/>
      <c r="Y12" s="3"/>
      <c r="Z12" s="2"/>
      <c r="AA12" s="3"/>
      <c r="AB12" s="3"/>
      <c r="AC12" s="3"/>
      <c r="AD12" s="3"/>
      <c r="AE12" s="2"/>
      <c r="AF12" s="3"/>
      <c r="AG12" s="3"/>
      <c r="AH12" s="3"/>
      <c r="AI12" s="3"/>
      <c r="AJ12" s="2"/>
      <c r="AK12" s="3"/>
      <c r="AL12" s="3"/>
      <c r="AM12" s="3"/>
      <c r="AN12" s="3"/>
    </row>
    <row r="13" spans="1:40" x14ac:dyDescent="0.2">
      <c r="A13" s="2" t="s">
        <v>7</v>
      </c>
      <c r="B13" s="1">
        <f>STDEV(B3:B11)</f>
        <v>0</v>
      </c>
      <c r="C13" s="1">
        <f>STDEV(C3:C11)</f>
        <v>22.985823503005488</v>
      </c>
      <c r="D13" s="1">
        <f t="shared" ref="C13:E13" si="2">STDEV(D3:D11)</f>
        <v>0</v>
      </c>
      <c r="E13" s="1">
        <f t="shared" si="2"/>
        <v>0</v>
      </c>
      <c r="F13" s="2" t="s">
        <v>7</v>
      </c>
      <c r="G13" s="1">
        <f>STDEV(G3:G11)</f>
        <v>2.6425081759570781</v>
      </c>
      <c r="H13" s="1">
        <f>STDEV(H3:H11)</f>
        <v>16.018357378803532</v>
      </c>
      <c r="I13" s="1">
        <f t="shared" ref="I13:J13" si="3">STDEV(I3:I11)</f>
        <v>19.328446368399895</v>
      </c>
      <c r="J13" s="1">
        <f t="shared" si="3"/>
        <v>14.359793713012659</v>
      </c>
      <c r="U13" s="2"/>
      <c r="V13" s="1"/>
      <c r="W13" s="1"/>
      <c r="X13" s="1"/>
      <c r="Y13" s="1"/>
      <c r="Z13" s="2"/>
      <c r="AA13" s="1"/>
      <c r="AB13" s="1"/>
      <c r="AC13" s="1"/>
      <c r="AD13" s="1"/>
      <c r="AE13" s="2"/>
      <c r="AF13" s="1"/>
      <c r="AG13" s="1"/>
      <c r="AH13" s="1"/>
      <c r="AI13" s="1"/>
      <c r="AJ13" s="2"/>
      <c r="AK13" s="1"/>
      <c r="AL13" s="1"/>
      <c r="AM13" s="1"/>
      <c r="AN13" s="1"/>
    </row>
    <row r="14" spans="1:40" x14ac:dyDescent="0.2">
      <c r="A14" s="3" t="s">
        <v>8</v>
      </c>
      <c r="B14" s="1">
        <f>STDEV(B3:B11)/SQRT(COUNT(B3:B11))</f>
        <v>0</v>
      </c>
      <c r="C14" s="1">
        <f>STDEV(C3:C11)/SQRT(COUNT(C3:C11))</f>
        <v>7.6619411676684956</v>
      </c>
      <c r="D14" s="1">
        <f t="shared" ref="C14:E14" si="4">STDEV(D3:D11)/SQRT(COUNT(D3:D11))</f>
        <v>0</v>
      </c>
      <c r="E14" s="1">
        <f t="shared" si="4"/>
        <v>0</v>
      </c>
      <c r="F14" s="3" t="s">
        <v>8</v>
      </c>
      <c r="G14" s="1">
        <f>STDEV(G3:G11)/SQRT(COUNT(G3:G11))</f>
        <v>0.88083605865235937</v>
      </c>
      <c r="H14" s="1">
        <f>STDEV(H3:H11)/SQRT(COUNT(H3:H11))</f>
        <v>5.3394524596011772</v>
      </c>
      <c r="I14" s="1">
        <f t="shared" ref="I14:J14" si="5">STDEV(I3:I11)/SQRT(COUNT(I3:I11))</f>
        <v>6.4428154561332986</v>
      </c>
      <c r="J14" s="1">
        <f t="shared" si="5"/>
        <v>4.7865979043375528</v>
      </c>
      <c r="U14" s="3"/>
      <c r="V14" s="1"/>
      <c r="W14" s="1"/>
      <c r="X14" s="1"/>
      <c r="Y14" s="1"/>
      <c r="Z14" s="3"/>
      <c r="AA14" s="1"/>
      <c r="AB14" s="1"/>
      <c r="AC14" s="1"/>
      <c r="AD14" s="1"/>
      <c r="AE14" s="3"/>
      <c r="AF14" s="1"/>
      <c r="AG14" s="1"/>
      <c r="AH14" s="1"/>
      <c r="AI14" s="1"/>
      <c r="AJ14" s="3"/>
      <c r="AK14" s="1"/>
      <c r="AL14" s="1"/>
      <c r="AM14" s="1"/>
      <c r="AN14" s="1"/>
    </row>
    <row r="16" spans="1:40" x14ac:dyDescent="0.2">
      <c r="A16" t="s">
        <v>10</v>
      </c>
      <c r="F16" t="s">
        <v>11</v>
      </c>
    </row>
    <row r="17" spans="1:10" x14ac:dyDescent="0.2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1</v>
      </c>
      <c r="G17" t="s">
        <v>2</v>
      </c>
      <c r="H17" t="s">
        <v>3</v>
      </c>
      <c r="I17" t="s">
        <v>4</v>
      </c>
      <c r="J17" t="s">
        <v>5</v>
      </c>
    </row>
    <row r="18" spans="1:10" x14ac:dyDescent="0.2">
      <c r="A18">
        <v>1</v>
      </c>
      <c r="B18" s="1">
        <v>0</v>
      </c>
      <c r="C18" s="1">
        <v>8.5463500000000039</v>
      </c>
      <c r="D18" s="1">
        <v>23.125900000000005</v>
      </c>
      <c r="E18" s="1">
        <v>0</v>
      </c>
      <c r="F18">
        <v>1</v>
      </c>
      <c r="G18" s="1">
        <v>16.492250000000002</v>
      </c>
      <c r="H18" s="1">
        <v>0.97150000000000247</v>
      </c>
      <c r="I18" s="1">
        <v>0.84480000000000288</v>
      </c>
      <c r="J18" s="1">
        <v>8.8450000000000024</v>
      </c>
    </row>
    <row r="19" spans="1:10" x14ac:dyDescent="0.2">
      <c r="A19">
        <v>2</v>
      </c>
      <c r="B19" s="1">
        <v>0</v>
      </c>
      <c r="C19" s="1">
        <v>10.971750000000004</v>
      </c>
      <c r="D19" s="1">
        <v>4.1209000000000024</v>
      </c>
      <c r="E19" s="1">
        <v>0</v>
      </c>
      <c r="F19">
        <v>2</v>
      </c>
      <c r="G19" s="1">
        <v>1.4330500000000015</v>
      </c>
      <c r="H19" s="1">
        <v>7.1979000000000042</v>
      </c>
      <c r="I19" s="1">
        <v>7.8223500000000037</v>
      </c>
      <c r="J19" s="1">
        <v>7.4513000000000034</v>
      </c>
    </row>
    <row r="20" spans="1:10" x14ac:dyDescent="0.2">
      <c r="A20">
        <v>3</v>
      </c>
      <c r="B20" s="1">
        <v>0</v>
      </c>
      <c r="C20" s="1">
        <v>2.8901000000000039</v>
      </c>
      <c r="D20" s="1">
        <v>4.4105000000000025</v>
      </c>
      <c r="E20" s="1">
        <v>3.9350000000002439E-2</v>
      </c>
      <c r="F20">
        <v>3</v>
      </c>
      <c r="G20" s="1">
        <v>5.5689000000000028</v>
      </c>
      <c r="H20" s="1">
        <v>17.315800000000007</v>
      </c>
      <c r="I20" s="1">
        <v>7.7771000000000043</v>
      </c>
      <c r="J20" s="1">
        <v>17.352000000000007</v>
      </c>
    </row>
    <row r="21" spans="1:10" x14ac:dyDescent="0.2">
      <c r="A21">
        <v>4</v>
      </c>
      <c r="B21" s="1">
        <v>0</v>
      </c>
      <c r="C21" s="1">
        <v>0</v>
      </c>
      <c r="D21" s="1">
        <v>0</v>
      </c>
      <c r="E21" s="1">
        <v>0</v>
      </c>
      <c r="F21">
        <v>4</v>
      </c>
      <c r="G21" s="1">
        <v>27.198400000000003</v>
      </c>
      <c r="H21" s="1">
        <v>6.4286500000000046</v>
      </c>
      <c r="I21" s="1">
        <v>0</v>
      </c>
      <c r="J21" s="1">
        <v>3.9218000000000046</v>
      </c>
    </row>
    <row r="22" spans="1:10" x14ac:dyDescent="0.2">
      <c r="A22">
        <v>5</v>
      </c>
      <c r="B22" s="1">
        <v>0</v>
      </c>
      <c r="C22" s="1">
        <v>0.20225000000000293</v>
      </c>
      <c r="D22" s="1">
        <v>0</v>
      </c>
      <c r="E22" s="1">
        <v>3.9761000000000024</v>
      </c>
      <c r="F22">
        <v>5</v>
      </c>
      <c r="G22" s="1">
        <v>0</v>
      </c>
      <c r="H22" s="1">
        <v>0</v>
      </c>
      <c r="I22" s="1">
        <v>0</v>
      </c>
      <c r="J22" s="1">
        <v>0</v>
      </c>
    </row>
    <row r="23" spans="1:10" x14ac:dyDescent="0.2">
      <c r="A23">
        <v>6</v>
      </c>
      <c r="B23" s="1">
        <v>6.8902000000000037</v>
      </c>
      <c r="C23" s="1">
        <v>0.73620000000000374</v>
      </c>
      <c r="D23" s="1">
        <v>0</v>
      </c>
      <c r="E23" s="1">
        <v>0</v>
      </c>
      <c r="F23">
        <v>6</v>
      </c>
      <c r="G23" s="1">
        <v>0.13890000000000313</v>
      </c>
      <c r="H23" s="1">
        <v>0</v>
      </c>
      <c r="I23" s="1">
        <v>0</v>
      </c>
      <c r="J23" s="1">
        <v>0</v>
      </c>
    </row>
    <row r="24" spans="1:10" x14ac:dyDescent="0.2">
      <c r="A24">
        <v>7</v>
      </c>
      <c r="B24" s="1">
        <v>12.501200000000004</v>
      </c>
      <c r="C24" s="1">
        <v>37.732600000000005</v>
      </c>
      <c r="D24" s="1">
        <v>95.001000000000005</v>
      </c>
      <c r="E24" s="1">
        <v>28.546850000000003</v>
      </c>
      <c r="F24">
        <v>7</v>
      </c>
      <c r="G24" s="1">
        <v>0</v>
      </c>
      <c r="H24" s="1">
        <v>0</v>
      </c>
      <c r="I24" s="1">
        <v>0</v>
      </c>
      <c r="J24" s="1">
        <v>0</v>
      </c>
    </row>
    <row r="25" spans="1:10" x14ac:dyDescent="0.2">
      <c r="A25">
        <v>8</v>
      </c>
      <c r="B25" s="1">
        <v>0.5190000000000019</v>
      </c>
      <c r="C25" s="1">
        <v>5.2340500000000034</v>
      </c>
      <c r="D25" s="1">
        <v>5.1345000000000027</v>
      </c>
      <c r="E25" s="1">
        <v>0</v>
      </c>
      <c r="F25">
        <v>8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">
      <c r="A26">
        <v>9</v>
      </c>
      <c r="B26" s="1">
        <v>44.465800000000002</v>
      </c>
      <c r="C26" s="1">
        <v>15.849700000000002</v>
      </c>
      <c r="D26" s="1">
        <v>22.800100000000004</v>
      </c>
      <c r="E26" s="1">
        <v>14.528400000000005</v>
      </c>
      <c r="F26">
        <v>9</v>
      </c>
      <c r="G26" s="1">
        <v>0</v>
      </c>
      <c r="H26" s="1">
        <v>31.795800000000003</v>
      </c>
      <c r="I26" s="1">
        <v>0</v>
      </c>
      <c r="J26" s="1">
        <v>4.8177500000000038</v>
      </c>
    </row>
    <row r="27" spans="1:10" x14ac:dyDescent="0.2">
      <c r="A27" s="2" t="s">
        <v>6</v>
      </c>
      <c r="B27" s="3">
        <f>AVERAGE(B18:B26)</f>
        <v>7.1529111111111128</v>
      </c>
      <c r="C27" s="3">
        <f>AVERAGE(C18:C26)</f>
        <v>9.129222222222225</v>
      </c>
      <c r="D27" s="3">
        <f t="shared" ref="D27:E27" si="6">AVERAGE(D18:D26)</f>
        <v>17.176988888888889</v>
      </c>
      <c r="E27" s="3">
        <f t="shared" si="6"/>
        <v>5.2323000000000013</v>
      </c>
      <c r="F27" s="2" t="s">
        <v>6</v>
      </c>
      <c r="G27" s="3">
        <f>AVERAGE(G18:G26)</f>
        <v>5.6479444444444464</v>
      </c>
      <c r="H27" s="3">
        <f>AVERAGE(H18:H26)</f>
        <v>7.0788500000000028</v>
      </c>
      <c r="I27" s="3">
        <f t="shared" ref="I27:J27" si="7">AVERAGE(I18:I26)</f>
        <v>1.8271388888888902</v>
      </c>
      <c r="J27" s="3">
        <f t="shared" si="7"/>
        <v>4.7097611111111135</v>
      </c>
    </row>
    <row r="28" spans="1:10" x14ac:dyDescent="0.2">
      <c r="A28" s="2" t="s">
        <v>7</v>
      </c>
      <c r="B28" s="1">
        <f>STDEV(B18:B26)</f>
        <v>14.666093344211031</v>
      </c>
      <c r="C28" s="1">
        <f>STDEV(C18:C26)</f>
        <v>12.01367999774401</v>
      </c>
      <c r="D28" s="1">
        <f t="shared" ref="D28:E28" si="8">STDEV(D18:D26)</f>
        <v>30.59248008810517</v>
      </c>
      <c r="E28" s="1">
        <f t="shared" si="8"/>
        <v>9.9713044627132419</v>
      </c>
      <c r="F28" s="2" t="s">
        <v>7</v>
      </c>
      <c r="G28" s="1">
        <f>STDEV(G18:G26)</f>
        <v>9.73228748366245</v>
      </c>
      <c r="H28" s="1">
        <f>STDEV(H18:H26)</f>
        <v>10.91959184711132</v>
      </c>
      <c r="I28" s="1">
        <f t="shared" ref="I28:J28" si="9">STDEV(I18:I26)</f>
        <v>3.3974292174173577</v>
      </c>
      <c r="J28" s="1">
        <f t="shared" si="9"/>
        <v>5.8502391348440739</v>
      </c>
    </row>
    <row r="29" spans="1:10" x14ac:dyDescent="0.2">
      <c r="A29" s="3" t="s">
        <v>8</v>
      </c>
      <c r="B29" s="1">
        <f>STDEV(B18:B26)/SQRT(COUNT(B18:B26))</f>
        <v>4.8886977814036774</v>
      </c>
      <c r="C29" s="1">
        <f>STDEV(C18:C26)/SQRT(COUNT(C18:C26))</f>
        <v>4.004559999248003</v>
      </c>
      <c r="D29" s="1">
        <f t="shared" ref="D29:E29" si="10">STDEV(D18:D26)/SQRT(COUNT(D18:D26))</f>
        <v>10.197493362701723</v>
      </c>
      <c r="E29" s="1">
        <f t="shared" si="10"/>
        <v>3.3237681542377473</v>
      </c>
      <c r="F29" s="3" t="s">
        <v>8</v>
      </c>
      <c r="G29" s="1">
        <f>STDEV(G18:G26)/SQRT(COUNT(G18:G26))</f>
        <v>3.2440958278874832</v>
      </c>
      <c r="H29" s="1">
        <f>STDEV(H18:H26)/SQRT(COUNT(H18:H26))</f>
        <v>3.6398639490371067</v>
      </c>
      <c r="I29" s="1">
        <f t="shared" ref="I29:J29" si="11">STDEV(I18:I26)/SQRT(COUNT(I18:I26))</f>
        <v>1.1324764058057859</v>
      </c>
      <c r="J29" s="1">
        <f t="shared" si="11"/>
        <v>1.9500797116146913</v>
      </c>
    </row>
    <row r="31" spans="1:10" x14ac:dyDescent="0.2">
      <c r="A31" t="s">
        <v>12</v>
      </c>
      <c r="F31" t="s">
        <v>13</v>
      </c>
    </row>
    <row r="32" spans="1:10" x14ac:dyDescent="0.2">
      <c r="A32" t="s">
        <v>1</v>
      </c>
      <c r="B32" t="s">
        <v>2</v>
      </c>
      <c r="C32" t="s">
        <v>3</v>
      </c>
      <c r="D32" t="s">
        <v>4</v>
      </c>
      <c r="E32" t="s">
        <v>5</v>
      </c>
      <c r="F32" t="s">
        <v>1</v>
      </c>
      <c r="G32" t="s">
        <v>2</v>
      </c>
      <c r="H32" t="s">
        <v>3</v>
      </c>
      <c r="I32" t="s">
        <v>4</v>
      </c>
      <c r="J32" t="s">
        <v>5</v>
      </c>
    </row>
    <row r="33" spans="1:10" x14ac:dyDescent="0.2">
      <c r="A33">
        <v>1</v>
      </c>
      <c r="B33" s="1">
        <v>65.00930000000001</v>
      </c>
      <c r="C33" s="1">
        <v>13.931100000000004</v>
      </c>
      <c r="D33" s="1">
        <v>0</v>
      </c>
      <c r="E33" s="1">
        <v>47.705700000000007</v>
      </c>
      <c r="F33">
        <v>1</v>
      </c>
      <c r="G33" s="1">
        <v>0</v>
      </c>
      <c r="H33" s="1">
        <v>32.230200000000011</v>
      </c>
      <c r="I33" s="1">
        <v>6.9716500000000039</v>
      </c>
      <c r="J33" s="1">
        <v>14.881350000000005</v>
      </c>
    </row>
    <row r="34" spans="1:10" x14ac:dyDescent="0.2">
      <c r="A34">
        <v>2</v>
      </c>
      <c r="B34" s="1">
        <v>0</v>
      </c>
      <c r="C34" s="1">
        <v>0</v>
      </c>
      <c r="D34" s="1">
        <v>0</v>
      </c>
      <c r="E34" s="1">
        <v>0</v>
      </c>
      <c r="F34">
        <v>2</v>
      </c>
      <c r="G34" s="1">
        <v>0</v>
      </c>
      <c r="H34" s="1">
        <v>97.507850000000005</v>
      </c>
      <c r="I34" s="1">
        <v>0</v>
      </c>
      <c r="J34" s="1">
        <v>12.881300000000003</v>
      </c>
    </row>
    <row r="35" spans="1:10" x14ac:dyDescent="0.2">
      <c r="A35">
        <v>3</v>
      </c>
      <c r="B35" s="1">
        <v>0</v>
      </c>
      <c r="C35" s="1">
        <v>3.5779000000000032</v>
      </c>
      <c r="D35" s="1">
        <v>0</v>
      </c>
      <c r="E35" s="1">
        <v>3.4331000000000031</v>
      </c>
      <c r="F35">
        <v>3</v>
      </c>
      <c r="G35" s="1">
        <v>23.234500000000008</v>
      </c>
      <c r="H35" s="1">
        <v>21.659800000000008</v>
      </c>
      <c r="I35" s="1">
        <v>13.379050000000003</v>
      </c>
      <c r="J35" s="1">
        <v>45.063100000000006</v>
      </c>
    </row>
    <row r="36" spans="1:10" x14ac:dyDescent="0.2">
      <c r="A36">
        <v>4</v>
      </c>
      <c r="B36" s="1">
        <v>11.867700000000003</v>
      </c>
      <c r="C36" s="1">
        <v>105.10080000000001</v>
      </c>
      <c r="D36" s="1">
        <v>20.365650000000006</v>
      </c>
      <c r="E36" s="1">
        <v>21.261600000000005</v>
      </c>
      <c r="F36">
        <v>4</v>
      </c>
      <c r="G36" s="1">
        <v>0</v>
      </c>
      <c r="H36" s="1">
        <v>0</v>
      </c>
      <c r="I36" s="1">
        <v>0</v>
      </c>
      <c r="J36" s="1">
        <v>0</v>
      </c>
    </row>
    <row r="37" spans="1:10" x14ac:dyDescent="0.2">
      <c r="A37">
        <v>5</v>
      </c>
      <c r="B37" s="1">
        <v>0</v>
      </c>
      <c r="C37" s="1">
        <v>0</v>
      </c>
      <c r="D37" s="1">
        <v>0</v>
      </c>
      <c r="E37" s="1">
        <v>0</v>
      </c>
      <c r="F37">
        <v>5</v>
      </c>
      <c r="G37" s="1">
        <v>0</v>
      </c>
      <c r="H37" s="1">
        <v>0.79050000000000153</v>
      </c>
      <c r="I37" s="1">
        <v>0.6185500000000026</v>
      </c>
      <c r="J37" s="1">
        <v>8.7364000000000033</v>
      </c>
    </row>
    <row r="38" spans="1:10" x14ac:dyDescent="0.2">
      <c r="A38">
        <v>6</v>
      </c>
      <c r="B38" s="1">
        <v>0</v>
      </c>
      <c r="C38" s="1">
        <v>14.745600000000003</v>
      </c>
      <c r="D38" s="1">
        <v>0</v>
      </c>
      <c r="E38" s="1">
        <v>0</v>
      </c>
      <c r="F38">
        <v>6</v>
      </c>
      <c r="G38" s="1">
        <v>0</v>
      </c>
      <c r="H38" s="1">
        <v>0</v>
      </c>
      <c r="I38" s="1">
        <v>0</v>
      </c>
      <c r="J38" s="1">
        <v>8.4600000000001785E-2</v>
      </c>
    </row>
    <row r="39" spans="1:10" x14ac:dyDescent="0.2">
      <c r="A39">
        <v>7</v>
      </c>
      <c r="B39" s="1">
        <v>0</v>
      </c>
      <c r="C39" s="1">
        <v>0</v>
      </c>
      <c r="D39" s="1">
        <v>0</v>
      </c>
      <c r="E39" s="1">
        <v>0</v>
      </c>
      <c r="F39">
        <v>7</v>
      </c>
      <c r="G39" s="1">
        <v>1.0167500000000018</v>
      </c>
      <c r="H39" s="1">
        <v>0.57330000000000325</v>
      </c>
      <c r="I39" s="1">
        <v>0.6276000000000046</v>
      </c>
      <c r="J39" s="1">
        <v>2.0032000000000032</v>
      </c>
    </row>
    <row r="40" spans="1:10" x14ac:dyDescent="0.2">
      <c r="A40">
        <v>8</v>
      </c>
      <c r="B40" s="1">
        <v>0</v>
      </c>
      <c r="C40" s="1">
        <v>0</v>
      </c>
      <c r="D40" s="1">
        <v>0</v>
      </c>
      <c r="E40" s="1">
        <v>0</v>
      </c>
      <c r="F40">
        <v>8</v>
      </c>
      <c r="G40" s="1">
        <v>8.510150000000003</v>
      </c>
      <c r="H40" s="1">
        <v>8.0667000000000044</v>
      </c>
      <c r="I40" s="1">
        <v>67.344200000000001</v>
      </c>
      <c r="J40" s="1">
        <v>0</v>
      </c>
    </row>
    <row r="41" spans="1:10" x14ac:dyDescent="0.2">
      <c r="A41">
        <v>9</v>
      </c>
      <c r="B41" s="1">
        <v>10.582600000000003</v>
      </c>
      <c r="C41" s="1">
        <v>3.2521000000000022</v>
      </c>
      <c r="D41" s="1">
        <v>10.655000000000005</v>
      </c>
      <c r="E41" s="1">
        <v>5.9490000000000052</v>
      </c>
      <c r="F41">
        <v>9</v>
      </c>
      <c r="G41" s="1">
        <v>0</v>
      </c>
      <c r="H41" s="1">
        <v>1.0801000000000016</v>
      </c>
      <c r="I41" s="1">
        <v>0</v>
      </c>
      <c r="J41" s="1">
        <v>0</v>
      </c>
    </row>
    <row r="42" spans="1:10" x14ac:dyDescent="0.2">
      <c r="A42" s="2" t="s">
        <v>6</v>
      </c>
      <c r="B42" s="3">
        <f>AVERAGE(B33:B41)</f>
        <v>9.7177333333333351</v>
      </c>
      <c r="C42" s="3">
        <f>AVERAGE(C33:C41)</f>
        <v>15.623055555555558</v>
      </c>
      <c r="D42" s="3">
        <f t="shared" ref="D42:E42" si="12">AVERAGE(D33:D41)</f>
        <v>3.4467388888888899</v>
      </c>
      <c r="E42" s="3">
        <f t="shared" si="12"/>
        <v>8.7054888888888922</v>
      </c>
      <c r="F42" s="2" t="s">
        <v>6</v>
      </c>
      <c r="G42" s="3">
        <f>AVERAGE(G33:G41)</f>
        <v>3.6401555555555567</v>
      </c>
      <c r="H42" s="3">
        <f>AVERAGE(H33:H41)</f>
        <v>17.98982777777778</v>
      </c>
      <c r="I42" s="3">
        <f t="shared" ref="I42:J42" si="13">AVERAGE(I33:I41)</f>
        <v>9.8823388888888903</v>
      </c>
      <c r="J42" s="3">
        <f t="shared" si="13"/>
        <v>9.2944388888888927</v>
      </c>
    </row>
    <row r="43" spans="1:10" x14ac:dyDescent="0.2">
      <c r="A43" s="2" t="s">
        <v>7</v>
      </c>
      <c r="B43" s="1">
        <f>STDEV(B33:B41)</f>
        <v>21.298866584574405</v>
      </c>
      <c r="C43" s="1">
        <f>STDEV(C33:C41)</f>
        <v>34.066745452864701</v>
      </c>
      <c r="D43" s="1">
        <f t="shared" ref="D43:E43" si="14">STDEV(D33:D41)</f>
        <v>7.2574844489059123</v>
      </c>
      <c r="E43" s="1">
        <f t="shared" si="14"/>
        <v>16.174812180164913</v>
      </c>
      <c r="F43" s="2" t="s">
        <v>7</v>
      </c>
      <c r="G43" s="1">
        <f>STDEV(G33:G41)</f>
        <v>7.8584495259658462</v>
      </c>
      <c r="H43" s="1">
        <f>STDEV(H33:H41)</f>
        <v>31.957393973217599</v>
      </c>
      <c r="I43" s="1">
        <f t="shared" ref="I43:J43" si="15">STDEV(I33:I41)</f>
        <v>22.035979229699237</v>
      </c>
      <c r="J43" s="1">
        <f t="shared" si="15"/>
        <v>14.666845064416927</v>
      </c>
    </row>
    <row r="44" spans="1:10" x14ac:dyDescent="0.2">
      <c r="A44" s="3" t="s">
        <v>8</v>
      </c>
      <c r="B44" s="1">
        <f>STDEV(B33:B41)/SQRT(COUNT(B33:B41))</f>
        <v>7.0996221948581351</v>
      </c>
      <c r="C44" s="1">
        <f>STDEV(C33:C41)/SQRT(COUNT(C33:C41))</f>
        <v>11.355581817621568</v>
      </c>
      <c r="D44" s="1">
        <f t="shared" ref="D44:E44" si="16">STDEV(D33:D41)/SQRT(COUNT(D33:D41))</f>
        <v>2.4191614829686374</v>
      </c>
      <c r="E44" s="1">
        <f t="shared" si="16"/>
        <v>5.3916040600549708</v>
      </c>
      <c r="F44" s="3" t="s">
        <v>8</v>
      </c>
      <c r="G44" s="1">
        <f>STDEV(G33:G41)/SQRT(COUNT(G33:G41))</f>
        <v>2.6194831753219487</v>
      </c>
      <c r="H44" s="1">
        <f>STDEV(H33:H41)/SQRT(COUNT(H33:H41))</f>
        <v>10.6524646577392</v>
      </c>
      <c r="I44" s="1">
        <f t="shared" ref="I44:J44" si="17">STDEV(I33:I41)/SQRT(COUNT(I33:I41))</f>
        <v>7.3453264098997453</v>
      </c>
      <c r="J44" s="1">
        <f t="shared" si="17"/>
        <v>4.8889483548056427</v>
      </c>
    </row>
    <row r="46" spans="1:10" x14ac:dyDescent="0.2">
      <c r="A46" t="s">
        <v>14</v>
      </c>
      <c r="F46" t="s">
        <v>15</v>
      </c>
    </row>
    <row r="47" spans="1:10" x14ac:dyDescent="0.2">
      <c r="A47" t="s">
        <v>1</v>
      </c>
      <c r="B47" t="s">
        <v>2</v>
      </c>
      <c r="C47" t="s">
        <v>3</v>
      </c>
      <c r="D47" t="s">
        <v>4</v>
      </c>
      <c r="E47" t="s">
        <v>5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</row>
    <row r="48" spans="1:10" x14ac:dyDescent="0.2">
      <c r="A48">
        <v>1</v>
      </c>
      <c r="B48" s="4">
        <v>0</v>
      </c>
      <c r="C48" s="4">
        <v>4.1599999999998971E-2</v>
      </c>
      <c r="D48" s="4">
        <v>0</v>
      </c>
      <c r="E48" s="4">
        <v>0</v>
      </c>
      <c r="F48">
        <v>1</v>
      </c>
      <c r="G48" s="4">
        <v>0</v>
      </c>
      <c r="H48" s="4">
        <v>3.7449999999996209E-2</v>
      </c>
      <c r="I48" s="4">
        <v>0</v>
      </c>
      <c r="J48" s="4">
        <v>0</v>
      </c>
    </row>
    <row r="49" spans="1:10" x14ac:dyDescent="0.2">
      <c r="A49">
        <v>2</v>
      </c>
      <c r="B49" s="4">
        <v>0</v>
      </c>
      <c r="C49" s="4">
        <v>83.356999999999999</v>
      </c>
      <c r="D49" s="4">
        <v>0</v>
      </c>
      <c r="E49" s="4">
        <v>0</v>
      </c>
      <c r="F49">
        <v>2</v>
      </c>
      <c r="G49" s="4">
        <v>0</v>
      </c>
      <c r="H49" s="4">
        <v>0.81764999999999688</v>
      </c>
      <c r="I49" s="4">
        <v>0</v>
      </c>
      <c r="J49" s="4">
        <v>0</v>
      </c>
    </row>
    <row r="50" spans="1:10" x14ac:dyDescent="0.2">
      <c r="A50">
        <v>3</v>
      </c>
      <c r="B50" s="4">
        <v>0</v>
      </c>
      <c r="C50" s="4">
        <v>0.43584999999999852</v>
      </c>
      <c r="D50" s="4">
        <v>0</v>
      </c>
      <c r="E50" s="4">
        <v>0</v>
      </c>
      <c r="F50">
        <v>3</v>
      </c>
      <c r="G50" s="4">
        <v>0</v>
      </c>
      <c r="H50" s="4">
        <v>3.1292000000000009</v>
      </c>
      <c r="I50" s="4">
        <v>0</v>
      </c>
      <c r="J50" s="4">
        <v>0</v>
      </c>
    </row>
    <row r="51" spans="1:10" x14ac:dyDescent="0.2">
      <c r="A51">
        <v>4</v>
      </c>
      <c r="B51" s="4">
        <v>0</v>
      </c>
      <c r="C51" s="4">
        <v>10.570149999999995</v>
      </c>
      <c r="D51" s="4">
        <v>0</v>
      </c>
      <c r="E51" s="4">
        <v>0</v>
      </c>
      <c r="F51">
        <v>4</v>
      </c>
      <c r="G51" s="4">
        <v>0</v>
      </c>
      <c r="H51" s="4">
        <v>3.5774000000000008</v>
      </c>
      <c r="I51" s="4">
        <v>0</v>
      </c>
      <c r="J51" s="4">
        <v>0</v>
      </c>
    </row>
    <row r="52" spans="1:10" x14ac:dyDescent="0.2">
      <c r="A52">
        <v>5</v>
      </c>
      <c r="B52" s="4">
        <v>0</v>
      </c>
      <c r="C52" s="4">
        <v>3.4612000000000016</v>
      </c>
      <c r="D52" s="4">
        <v>0</v>
      </c>
      <c r="E52" s="4">
        <v>0</v>
      </c>
      <c r="F52">
        <v>5</v>
      </c>
      <c r="G52" s="4">
        <v>0</v>
      </c>
      <c r="H52" s="4">
        <v>0.67239999999999966</v>
      </c>
      <c r="I52" s="4">
        <v>0</v>
      </c>
      <c r="J52" s="4">
        <v>0</v>
      </c>
    </row>
    <row r="53" spans="1:10" x14ac:dyDescent="0.2">
      <c r="A53">
        <v>6</v>
      </c>
      <c r="B53" s="4">
        <v>0</v>
      </c>
      <c r="C53" s="4">
        <v>2.1996000000000002</v>
      </c>
      <c r="D53" s="4">
        <v>4.8804999999999943</v>
      </c>
      <c r="E53" s="4">
        <v>0</v>
      </c>
      <c r="F53">
        <v>6</v>
      </c>
      <c r="G53" s="4">
        <v>0</v>
      </c>
      <c r="H53" s="4">
        <v>29.639400000000006</v>
      </c>
      <c r="I53" s="4">
        <v>0</v>
      </c>
      <c r="J53" s="4">
        <v>0</v>
      </c>
    </row>
    <row r="54" spans="1:10" x14ac:dyDescent="0.2">
      <c r="A54">
        <v>7</v>
      </c>
      <c r="B54" s="4">
        <v>0</v>
      </c>
      <c r="C54" s="4">
        <v>0</v>
      </c>
      <c r="D54" s="4">
        <v>0</v>
      </c>
      <c r="E54" s="4">
        <v>0</v>
      </c>
      <c r="F54">
        <v>7</v>
      </c>
      <c r="G54" s="3">
        <v>0</v>
      </c>
      <c r="H54" s="4">
        <v>3.1167499999999997</v>
      </c>
      <c r="I54" s="4">
        <v>1.8924999999999947</v>
      </c>
      <c r="J54" s="4">
        <v>9.8729499999999994</v>
      </c>
    </row>
    <row r="55" spans="1:10" x14ac:dyDescent="0.2">
      <c r="A55">
        <v>8</v>
      </c>
      <c r="B55" s="4">
        <v>16.326199999999996</v>
      </c>
      <c r="C55" s="4">
        <v>53.846350000000001</v>
      </c>
      <c r="D55" s="5">
        <v>0</v>
      </c>
      <c r="E55" s="4">
        <v>31.091899999999992</v>
      </c>
      <c r="F55">
        <v>8</v>
      </c>
      <c r="G55" s="4">
        <v>0</v>
      </c>
      <c r="H55" s="4">
        <v>0</v>
      </c>
      <c r="I55" s="4">
        <v>0</v>
      </c>
      <c r="J55" s="4">
        <v>0</v>
      </c>
    </row>
    <row r="56" spans="1:10" x14ac:dyDescent="0.2">
      <c r="A56">
        <v>9</v>
      </c>
      <c r="B56" s="3">
        <v>0</v>
      </c>
      <c r="C56" s="4">
        <v>0</v>
      </c>
      <c r="D56" s="4">
        <v>0.71804999999999808</v>
      </c>
      <c r="E56" s="4">
        <v>0</v>
      </c>
      <c r="F56">
        <v>9</v>
      </c>
      <c r="G56" s="3">
        <v>0</v>
      </c>
      <c r="H56" s="4">
        <v>0.34039999999999893</v>
      </c>
      <c r="I56" s="4">
        <v>1.7970499999999952</v>
      </c>
      <c r="J56" s="4">
        <v>3.2827499999999965</v>
      </c>
    </row>
    <row r="57" spans="1:10" x14ac:dyDescent="0.2">
      <c r="A57" s="2" t="s">
        <v>6</v>
      </c>
      <c r="B57" s="3">
        <f>AVERAGE(B48:B56)</f>
        <v>1.8140222222222218</v>
      </c>
      <c r="C57" s="3">
        <f>AVERAGE(C48:C56)</f>
        <v>17.101305555555555</v>
      </c>
      <c r="D57" s="3">
        <f t="shared" ref="D57:E57" si="18">AVERAGE(D48:D56)</f>
        <v>0.62206111111111029</v>
      </c>
      <c r="E57" s="3">
        <f t="shared" si="18"/>
        <v>3.4546555555555547</v>
      </c>
      <c r="F57" s="2" t="s">
        <v>6</v>
      </c>
      <c r="G57" s="3">
        <f>AVERAGE(G48:G56)</f>
        <v>0</v>
      </c>
      <c r="H57" s="3">
        <f>AVERAGE(H48:H56)</f>
        <v>4.5922944444444447</v>
      </c>
      <c r="I57" s="3">
        <f t="shared" ref="I57:J57" si="19">AVERAGE(I48:I56)</f>
        <v>0.40994999999999887</v>
      </c>
      <c r="J57" s="3">
        <f t="shared" si="19"/>
        <v>1.4617444444444441</v>
      </c>
    </row>
    <row r="58" spans="1:10" x14ac:dyDescent="0.2">
      <c r="A58" s="2" t="s">
        <v>7</v>
      </c>
      <c r="B58" s="1">
        <f>STDEV(B48:B56)</f>
        <v>5.4420666666666655</v>
      </c>
      <c r="C58" s="1">
        <f>STDEV(C48:C56)</f>
        <v>30.299473808110971</v>
      </c>
      <c r="D58" s="1">
        <f t="shared" ref="D58:E58" si="20">STDEV(D48:D56)</f>
        <v>1.6144749850527587</v>
      </c>
      <c r="E58" s="1">
        <f t="shared" si="20"/>
        <v>10.363966666666665</v>
      </c>
      <c r="F58" s="2" t="s">
        <v>7</v>
      </c>
      <c r="G58" s="1">
        <f>STDEV(G48:G56)</f>
        <v>0</v>
      </c>
      <c r="H58" s="1">
        <f>STDEV(H48:H56)</f>
        <v>9.5015346121509676</v>
      </c>
      <c r="I58" s="1">
        <f t="shared" ref="I58:J58" si="21">STDEV(I48:I56)</f>
        <v>0.81381923130999811</v>
      </c>
      <c r="J58" s="1">
        <f t="shared" si="21"/>
        <v>3.33581545272708</v>
      </c>
    </row>
    <row r="59" spans="1:10" x14ac:dyDescent="0.2">
      <c r="A59" s="3" t="s">
        <v>8</v>
      </c>
      <c r="B59" s="1">
        <f>STDEV(B48:B56)/SQRT(COUNT(B48:B56))</f>
        <v>1.8140222222222218</v>
      </c>
      <c r="C59" s="1">
        <f>STDEV(C48:C56)/SQRT(COUNT(C48:C56))</f>
        <v>10.099824602703658</v>
      </c>
      <c r="D59" s="1">
        <f t="shared" ref="D59:E59" si="22">STDEV(D48:D56)/SQRT(COUNT(D48:D56))</f>
        <v>0.53815832835091959</v>
      </c>
      <c r="E59" s="1">
        <f t="shared" si="22"/>
        <v>3.4546555555555547</v>
      </c>
      <c r="F59" s="3" t="s">
        <v>8</v>
      </c>
      <c r="G59" s="1">
        <f>STDEV(G48:G56)/SQRT(COUNT(G48:G56))</f>
        <v>0</v>
      </c>
      <c r="H59" s="1">
        <f>STDEV(H48:H56)/SQRT(COUNT(H48:H56))</f>
        <v>3.1671782040503227</v>
      </c>
      <c r="I59" s="1">
        <f t="shared" ref="I59:J59" si="23">STDEV(I48:I56)/SQRT(COUNT(I48:I56))</f>
        <v>0.2712730771033327</v>
      </c>
      <c r="J59" s="1">
        <f t="shared" si="23"/>
        <v>1.11193848424236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1E76-8C0E-7048-A1EF-A8EDF37D439B}">
  <dimension ref="A1:AN59"/>
  <sheetViews>
    <sheetView tabSelected="1" workbookViewId="0">
      <selection activeCell="L18" sqref="L18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7">
        <v>0</v>
      </c>
      <c r="C3" s="7">
        <v>0.74569999999999936</v>
      </c>
      <c r="D3" s="7">
        <v>0</v>
      </c>
      <c r="E3" s="7">
        <v>0.13730000000000331</v>
      </c>
      <c r="F3" s="8">
        <v>1</v>
      </c>
      <c r="G3" s="7">
        <v>0</v>
      </c>
      <c r="H3" s="7">
        <v>32.863700000000009</v>
      </c>
      <c r="I3" s="7">
        <v>52.936599999999999</v>
      </c>
      <c r="J3" s="7">
        <v>43.162600000000012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7">
        <v>0</v>
      </c>
      <c r="C4" s="7">
        <v>0</v>
      </c>
      <c r="D4" s="7">
        <v>0</v>
      </c>
      <c r="E4" s="7">
        <v>0</v>
      </c>
      <c r="F4" s="8">
        <v>2</v>
      </c>
      <c r="G4" s="7">
        <v>0</v>
      </c>
      <c r="H4" s="7">
        <v>10.410650000000004</v>
      </c>
      <c r="I4" s="7">
        <v>0</v>
      </c>
      <c r="J4" s="7">
        <v>0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7">
        <v>1.4048000000000016</v>
      </c>
      <c r="C5" s="7">
        <v>1.0499000000000009</v>
      </c>
      <c r="D5" s="7">
        <v>0.18800000000000239</v>
      </c>
      <c r="E5" s="7">
        <v>0.36545000000000272</v>
      </c>
      <c r="F5" s="8">
        <v>3</v>
      </c>
      <c r="G5" s="7">
        <v>0</v>
      </c>
      <c r="H5" s="7">
        <v>0</v>
      </c>
      <c r="I5" s="7">
        <v>0</v>
      </c>
      <c r="J5" s="7">
        <v>0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7">
        <v>0</v>
      </c>
      <c r="C6" s="7">
        <v>0</v>
      </c>
      <c r="D6" s="7">
        <v>0</v>
      </c>
      <c r="E6" s="7">
        <v>0</v>
      </c>
      <c r="F6" s="8">
        <v>4</v>
      </c>
      <c r="G6" s="7">
        <v>0</v>
      </c>
      <c r="H6" s="7">
        <v>33.334299999999999</v>
      </c>
      <c r="I6" s="7">
        <v>0</v>
      </c>
      <c r="J6" s="7">
        <v>0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7">
        <v>0</v>
      </c>
      <c r="C7" s="7">
        <v>0</v>
      </c>
      <c r="D7" s="7">
        <v>0</v>
      </c>
      <c r="E7" s="7">
        <v>0</v>
      </c>
      <c r="F7" s="8">
        <v>5</v>
      </c>
      <c r="G7" s="7">
        <v>0</v>
      </c>
      <c r="H7" s="7">
        <v>41.35260000000001</v>
      </c>
      <c r="I7" s="7">
        <v>0</v>
      </c>
      <c r="J7" s="7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7">
        <v>0</v>
      </c>
      <c r="C8" s="7">
        <v>0</v>
      </c>
      <c r="D8" s="7">
        <v>0</v>
      </c>
      <c r="E8" s="7">
        <v>0</v>
      </c>
      <c r="F8" s="8">
        <v>6</v>
      </c>
      <c r="G8" s="7">
        <v>0</v>
      </c>
      <c r="H8" s="7">
        <v>2.4647500000000022</v>
      </c>
      <c r="I8" s="7">
        <v>0</v>
      </c>
      <c r="J8" s="7">
        <v>0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7">
        <v>0</v>
      </c>
      <c r="C9" s="7">
        <v>0</v>
      </c>
      <c r="D9" s="7">
        <v>0</v>
      </c>
      <c r="E9" s="7">
        <v>0</v>
      </c>
      <c r="F9" s="8">
        <v>7</v>
      </c>
      <c r="G9" s="7">
        <v>0</v>
      </c>
      <c r="H9" s="7">
        <v>5.6684500000000035</v>
      </c>
      <c r="I9" s="7">
        <v>0</v>
      </c>
      <c r="J9" s="7">
        <v>0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7">
        <v>0</v>
      </c>
      <c r="C10" s="7">
        <v>0</v>
      </c>
      <c r="D10" s="7">
        <v>0</v>
      </c>
      <c r="E10" s="7">
        <v>0</v>
      </c>
      <c r="F10" s="8">
        <v>8</v>
      </c>
      <c r="G10" s="7">
        <v>7.9762000000000022</v>
      </c>
      <c r="H10" s="7">
        <v>3.324500000000004</v>
      </c>
      <c r="I10" s="7">
        <v>31.189450000000004</v>
      </c>
      <c r="J10" s="7">
        <v>11.379000000000005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7">
        <v>0</v>
      </c>
      <c r="C11" s="7">
        <v>0</v>
      </c>
      <c r="D11" s="7">
        <v>0</v>
      </c>
      <c r="E11" s="7">
        <v>0</v>
      </c>
      <c r="F11" s="8">
        <v>9</v>
      </c>
      <c r="G11" s="7">
        <v>0.52805000000000391</v>
      </c>
      <c r="H11" s="7">
        <v>6.2567000000000021</v>
      </c>
      <c r="I11" s="7">
        <v>0</v>
      </c>
      <c r="J11" s="7">
        <v>1.1072500000000041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0.15608888888888905</v>
      </c>
      <c r="C12" s="6">
        <f>AVERAGE(C3:C11)</f>
        <v>0.19951111111111114</v>
      </c>
      <c r="D12" s="6">
        <f t="shared" ref="D12:F12" si="0">AVERAGE(D3:D11)</f>
        <v>2.0888888888889155E-2</v>
      </c>
      <c r="E12" s="6">
        <f t="shared" si="0"/>
        <v>5.5861111111111778E-2</v>
      </c>
      <c r="F12" s="9" t="s">
        <v>6</v>
      </c>
      <c r="G12" s="6">
        <f>AVERAGE(G3:G11)</f>
        <v>0.94491666666666729</v>
      </c>
      <c r="H12" s="6">
        <f>AVERAGE(H3:H11)</f>
        <v>15.075072222222225</v>
      </c>
      <c r="I12" s="6">
        <f t="shared" ref="I12:J12" si="1">AVERAGE(I3:I11)</f>
        <v>9.3473388888888902</v>
      </c>
      <c r="J12" s="6">
        <f t="shared" si="1"/>
        <v>6.1832055555555581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0.46826666666666722</v>
      </c>
      <c r="C13" s="7">
        <f>STDEV(C3:C11)</f>
        <v>0.4031309261407654</v>
      </c>
      <c r="D13" s="7">
        <f t="shared" ref="D13:F13" si="2">STDEV(D3:D11)</f>
        <v>6.2666666666667467E-2</v>
      </c>
      <c r="E13" s="7">
        <f t="shared" si="2"/>
        <v>0.12465994690000227</v>
      </c>
      <c r="F13" s="9" t="s">
        <v>7</v>
      </c>
      <c r="G13" s="7">
        <f>STDEV(G3:G11)</f>
        <v>2.6425081759570781</v>
      </c>
      <c r="H13" s="7">
        <f>STDEV(H3:H11)</f>
        <v>16.018357378803532</v>
      </c>
      <c r="I13" s="7">
        <f t="shared" ref="I13:J13" si="3">STDEV(I3:I11)</f>
        <v>19.328446368399895</v>
      </c>
      <c r="J13" s="7">
        <f t="shared" si="3"/>
        <v>14.359793713012659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.15608888888888908</v>
      </c>
      <c r="C14" s="7">
        <f>STDEV(C3:C11)/SQRT(COUNT(C3:C11))</f>
        <v>0.13437697538025514</v>
      </c>
      <c r="D14" s="7">
        <f t="shared" ref="D14:F14" si="4">STDEV(D3:D11)/SQRT(COUNT(D3:D11))</f>
        <v>2.0888888888889155E-2</v>
      </c>
      <c r="E14" s="7">
        <f t="shared" si="4"/>
        <v>4.1553315633334094E-2</v>
      </c>
      <c r="F14" s="6" t="s">
        <v>8</v>
      </c>
      <c r="G14" s="7">
        <f>STDEV(G3:G11)/SQRT(COUNT(G3:G11))</f>
        <v>0.88083605865235937</v>
      </c>
      <c r="H14" s="7">
        <f>STDEV(H3:H11)/SQRT(COUNT(H3:H11))</f>
        <v>5.3394524596011772</v>
      </c>
      <c r="I14" s="7">
        <f t="shared" ref="I14:J14" si="5">STDEV(I3:I11)/SQRT(COUNT(I3:I11))</f>
        <v>6.4428154561332986</v>
      </c>
      <c r="J14" s="7">
        <f t="shared" si="5"/>
        <v>4.7865979043375528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7">
        <v>0</v>
      </c>
      <c r="C18" s="7">
        <v>8.5463500000000039</v>
      </c>
      <c r="D18" s="7">
        <v>23.125900000000005</v>
      </c>
      <c r="E18" s="7">
        <v>0</v>
      </c>
      <c r="F18" s="8">
        <v>1</v>
      </c>
      <c r="G18" s="7">
        <v>0</v>
      </c>
      <c r="H18" s="7">
        <v>0</v>
      </c>
      <c r="I18" s="7">
        <v>0.18800000000000239</v>
      </c>
      <c r="J18" s="7">
        <v>0</v>
      </c>
    </row>
    <row r="19" spans="1:10" x14ac:dyDescent="0.2">
      <c r="A19" s="8">
        <v>2</v>
      </c>
      <c r="B19" s="7">
        <v>0</v>
      </c>
      <c r="C19" s="7">
        <v>10.971750000000004</v>
      </c>
      <c r="D19" s="7">
        <v>4.1209000000000024</v>
      </c>
      <c r="E19" s="7">
        <v>0</v>
      </c>
      <c r="F19" s="8">
        <v>2</v>
      </c>
      <c r="G19" s="7">
        <v>0</v>
      </c>
      <c r="H19" s="7">
        <v>0</v>
      </c>
      <c r="I19" s="7">
        <v>0</v>
      </c>
      <c r="J19" s="7">
        <v>0</v>
      </c>
    </row>
    <row r="20" spans="1:10" x14ac:dyDescent="0.2">
      <c r="A20" s="8">
        <v>3</v>
      </c>
      <c r="B20" s="7">
        <v>0</v>
      </c>
      <c r="C20" s="7">
        <v>2.8901000000000039</v>
      </c>
      <c r="D20" s="7">
        <v>4.4105000000000025</v>
      </c>
      <c r="E20" s="7">
        <v>3.9350000000002439E-2</v>
      </c>
      <c r="F20" s="8">
        <v>3</v>
      </c>
      <c r="G20" s="7">
        <v>0</v>
      </c>
      <c r="H20" s="7">
        <v>0</v>
      </c>
      <c r="I20" s="7">
        <v>0</v>
      </c>
      <c r="J20" s="7">
        <v>0</v>
      </c>
    </row>
    <row r="21" spans="1:10" x14ac:dyDescent="0.2">
      <c r="A21" s="8">
        <v>4</v>
      </c>
      <c r="B21" s="7">
        <v>0</v>
      </c>
      <c r="C21" s="7">
        <v>0</v>
      </c>
      <c r="D21" s="7">
        <v>0</v>
      </c>
      <c r="E21" s="7">
        <v>0</v>
      </c>
      <c r="F21" s="8">
        <v>4</v>
      </c>
      <c r="G21" s="7">
        <v>1.7090000000000032</v>
      </c>
      <c r="H21" s="7">
        <v>0.44149999999999778</v>
      </c>
      <c r="I21" s="7">
        <v>0</v>
      </c>
      <c r="J21" s="7">
        <v>0</v>
      </c>
    </row>
    <row r="22" spans="1:10" x14ac:dyDescent="0.2">
      <c r="A22" s="8">
        <v>5</v>
      </c>
      <c r="B22" s="7">
        <v>0</v>
      </c>
      <c r="C22" s="7">
        <v>0.20225000000000293</v>
      </c>
      <c r="D22" s="7">
        <v>0</v>
      </c>
      <c r="E22" s="7">
        <v>3.9761000000000024</v>
      </c>
      <c r="F22" s="8">
        <v>5</v>
      </c>
      <c r="G22" s="7">
        <v>0</v>
      </c>
      <c r="H22" s="7">
        <v>0</v>
      </c>
      <c r="I22" s="7">
        <v>0</v>
      </c>
      <c r="J22" s="7">
        <v>0</v>
      </c>
    </row>
    <row r="23" spans="1:10" x14ac:dyDescent="0.2">
      <c r="A23" s="8">
        <v>6</v>
      </c>
      <c r="B23" s="7">
        <v>6.8902000000000037</v>
      </c>
      <c r="C23" s="7">
        <v>0.73620000000000374</v>
      </c>
      <c r="D23" s="7">
        <v>0</v>
      </c>
      <c r="E23" s="7">
        <v>0</v>
      </c>
      <c r="F23" s="8">
        <v>6</v>
      </c>
      <c r="G23" s="7">
        <v>0</v>
      </c>
      <c r="H23" s="7">
        <v>0</v>
      </c>
      <c r="I23" s="7">
        <v>0</v>
      </c>
      <c r="J23" s="7">
        <v>0</v>
      </c>
    </row>
    <row r="24" spans="1:10" x14ac:dyDescent="0.2">
      <c r="A24" s="8">
        <v>7</v>
      </c>
      <c r="B24" s="7">
        <v>12.501200000000004</v>
      </c>
      <c r="C24" s="7">
        <v>37.732600000000005</v>
      </c>
      <c r="D24" s="7">
        <v>95.001000000000005</v>
      </c>
      <c r="E24" s="7">
        <v>28.546850000000003</v>
      </c>
      <c r="F24" s="8">
        <v>7</v>
      </c>
      <c r="G24" s="7">
        <v>0</v>
      </c>
      <c r="H24" s="7">
        <v>0</v>
      </c>
      <c r="I24" s="7">
        <v>0</v>
      </c>
      <c r="J24" s="7">
        <v>0</v>
      </c>
    </row>
    <row r="25" spans="1:10" x14ac:dyDescent="0.2">
      <c r="A25" s="8">
        <v>8</v>
      </c>
      <c r="B25" s="7">
        <v>0.5190000000000019</v>
      </c>
      <c r="C25" s="7">
        <v>5.2340500000000034</v>
      </c>
      <c r="D25" s="7">
        <v>5.1345000000000027</v>
      </c>
      <c r="E25" s="7">
        <v>0</v>
      </c>
      <c r="F25" s="8">
        <v>8</v>
      </c>
      <c r="G25" s="7">
        <v>0</v>
      </c>
      <c r="H25" s="7">
        <v>0</v>
      </c>
      <c r="I25" s="7">
        <v>0</v>
      </c>
      <c r="J25" s="7">
        <v>0</v>
      </c>
    </row>
    <row r="26" spans="1:10" x14ac:dyDescent="0.2">
      <c r="A26" s="8">
        <v>9</v>
      </c>
      <c r="B26" s="7">
        <v>44.465800000000002</v>
      </c>
      <c r="C26" s="7">
        <v>15.849700000000002</v>
      </c>
      <c r="D26" s="7">
        <v>22.800100000000004</v>
      </c>
      <c r="E26" s="7">
        <v>14.528400000000005</v>
      </c>
      <c r="F26" s="8">
        <v>9</v>
      </c>
      <c r="G26" s="7">
        <v>1.0499000000000009</v>
      </c>
      <c r="H26" s="7">
        <v>0</v>
      </c>
      <c r="I26" s="7">
        <v>0</v>
      </c>
      <c r="J26" s="7">
        <v>0</v>
      </c>
    </row>
    <row r="27" spans="1:10" x14ac:dyDescent="0.2">
      <c r="A27" s="9" t="s">
        <v>6</v>
      </c>
      <c r="B27" s="6">
        <f>AVERAGE(B18:B26)</f>
        <v>7.1529111111111128</v>
      </c>
      <c r="C27" s="6">
        <f>AVERAGE(C18:C26)</f>
        <v>9.129222222222225</v>
      </c>
      <c r="D27" s="6">
        <f t="shared" ref="D27:E27" si="6">AVERAGE(D18:D26)</f>
        <v>17.176988888888889</v>
      </c>
      <c r="E27" s="6">
        <f t="shared" si="6"/>
        <v>5.2323000000000013</v>
      </c>
      <c r="F27" s="9" t="s">
        <v>6</v>
      </c>
      <c r="G27" s="6">
        <f>AVERAGE(G18:G26)</f>
        <v>0.3065444444444449</v>
      </c>
      <c r="H27" s="6">
        <f>AVERAGE(H18:H26)</f>
        <v>4.9055555555555311E-2</v>
      </c>
      <c r="I27" s="6">
        <f t="shared" ref="I27:J27" si="7">AVERAGE(I18:I26)</f>
        <v>2.0888888888889155E-2</v>
      </c>
      <c r="J27" s="6">
        <f t="shared" si="7"/>
        <v>0</v>
      </c>
    </row>
    <row r="28" spans="1:10" x14ac:dyDescent="0.2">
      <c r="A28" s="9" t="s">
        <v>7</v>
      </c>
      <c r="B28" s="7">
        <f>STDEV(B18:B26)</f>
        <v>14.666093344211031</v>
      </c>
      <c r="C28" s="7">
        <f>STDEV(C18:C26)</f>
        <v>12.01367999774401</v>
      </c>
      <c r="D28" s="7">
        <f t="shared" ref="D28:E28" si="8">STDEV(D18:D26)</f>
        <v>30.59248008810517</v>
      </c>
      <c r="E28" s="7">
        <f t="shared" si="8"/>
        <v>9.9713044627132419</v>
      </c>
      <c r="F28" s="9" t="s">
        <v>7</v>
      </c>
      <c r="G28" s="7">
        <f>STDEV(G18:G26)</f>
        <v>0.63020289810328467</v>
      </c>
      <c r="H28" s="7">
        <f>STDEV(H18:H26)</f>
        <v>0.14716666666666592</v>
      </c>
      <c r="I28" s="7">
        <f t="shared" ref="I28:J28" si="9">STDEV(I18:I26)</f>
        <v>6.2666666666667467E-2</v>
      </c>
      <c r="J28" s="7">
        <f t="shared" si="9"/>
        <v>0</v>
      </c>
    </row>
    <row r="29" spans="1:10" x14ac:dyDescent="0.2">
      <c r="A29" s="6" t="s">
        <v>8</v>
      </c>
      <c r="B29" s="7">
        <f>STDEV(B18:B26)/SQRT(COUNT(B18:B26))</f>
        <v>4.8886977814036774</v>
      </c>
      <c r="C29" s="7">
        <f>STDEV(C18:C26)/SQRT(COUNT(C18:C26))</f>
        <v>4.004559999248003</v>
      </c>
      <c r="D29" s="7">
        <f t="shared" ref="D29:E29" si="10">STDEV(D18:D26)/SQRT(COUNT(D18:D26))</f>
        <v>10.197493362701723</v>
      </c>
      <c r="E29" s="7">
        <f t="shared" si="10"/>
        <v>3.3237681542377473</v>
      </c>
      <c r="F29" s="6" t="s">
        <v>8</v>
      </c>
      <c r="G29" s="7">
        <f>STDEV(G18:G26)/SQRT(COUNT(G18:G26))</f>
        <v>0.21006763270109488</v>
      </c>
      <c r="H29" s="7">
        <f>STDEV(H18:H26)/SQRT(COUNT(H18:H26))</f>
        <v>4.9055555555555304E-2</v>
      </c>
      <c r="I29" s="7">
        <f t="shared" ref="I29:J29" si="11">STDEV(I18:I26)/SQRT(COUNT(I18:I26))</f>
        <v>2.0888888888889155E-2</v>
      </c>
      <c r="J29" s="7">
        <f t="shared" si="11"/>
        <v>0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6">
        <v>0</v>
      </c>
      <c r="C33" s="6">
        <v>0</v>
      </c>
      <c r="D33" s="6">
        <v>0</v>
      </c>
      <c r="E33" s="6">
        <v>0</v>
      </c>
      <c r="F33" s="8">
        <v>1</v>
      </c>
      <c r="G33" s="6">
        <v>0</v>
      </c>
      <c r="H33" s="6">
        <v>0</v>
      </c>
      <c r="I33" s="6">
        <v>0</v>
      </c>
      <c r="J33" s="6">
        <v>0</v>
      </c>
    </row>
    <row r="34" spans="1:10" x14ac:dyDescent="0.2">
      <c r="A34" s="8">
        <v>2</v>
      </c>
      <c r="B34" s="6">
        <v>0</v>
      </c>
      <c r="C34" s="6">
        <v>0</v>
      </c>
      <c r="D34" s="6">
        <v>0</v>
      </c>
      <c r="E34" s="6">
        <v>0</v>
      </c>
      <c r="F34" s="8">
        <v>2</v>
      </c>
      <c r="G34" s="6">
        <v>0</v>
      </c>
      <c r="H34" s="6">
        <v>0</v>
      </c>
      <c r="I34" s="6">
        <v>0</v>
      </c>
      <c r="J34" s="6">
        <v>0</v>
      </c>
    </row>
    <row r="35" spans="1:10" x14ac:dyDescent="0.2">
      <c r="A35" s="8">
        <v>3</v>
      </c>
      <c r="B35" s="6">
        <v>0</v>
      </c>
      <c r="C35" s="6">
        <v>0</v>
      </c>
      <c r="D35" s="6">
        <v>0</v>
      </c>
      <c r="E35" s="6">
        <v>0</v>
      </c>
      <c r="F35" s="8">
        <v>3</v>
      </c>
      <c r="G35" s="6">
        <v>0</v>
      </c>
      <c r="H35" s="6">
        <v>0</v>
      </c>
      <c r="I35" s="6">
        <v>0</v>
      </c>
      <c r="J35" s="6">
        <v>0</v>
      </c>
    </row>
    <row r="36" spans="1:10" x14ac:dyDescent="0.2">
      <c r="A36" s="8">
        <v>4</v>
      </c>
      <c r="B36" s="6">
        <v>0</v>
      </c>
      <c r="C36" s="6">
        <v>0</v>
      </c>
      <c r="D36" s="6">
        <v>0</v>
      </c>
      <c r="E36" s="6">
        <v>0</v>
      </c>
      <c r="F36" s="8">
        <v>4</v>
      </c>
      <c r="G36" s="6">
        <v>0</v>
      </c>
      <c r="H36" s="6">
        <v>0</v>
      </c>
      <c r="I36" s="6">
        <v>0</v>
      </c>
      <c r="J36" s="6">
        <v>0</v>
      </c>
    </row>
    <row r="37" spans="1:10" x14ac:dyDescent="0.2">
      <c r="A37" s="8">
        <v>5</v>
      </c>
      <c r="B37" s="6">
        <v>0</v>
      </c>
      <c r="C37" s="6">
        <v>0</v>
      </c>
      <c r="D37" s="6">
        <v>0</v>
      </c>
      <c r="E37" s="6">
        <v>0</v>
      </c>
      <c r="F37" s="8">
        <v>5</v>
      </c>
      <c r="G37" s="6">
        <v>0</v>
      </c>
      <c r="H37" s="6">
        <v>0</v>
      </c>
      <c r="I37" s="6">
        <v>0</v>
      </c>
      <c r="J37" s="6">
        <v>0</v>
      </c>
    </row>
    <row r="38" spans="1:10" x14ac:dyDescent="0.2">
      <c r="A38" s="8">
        <v>6</v>
      </c>
      <c r="B38" s="6">
        <v>0</v>
      </c>
      <c r="C38" s="6">
        <v>0</v>
      </c>
      <c r="D38" s="6">
        <v>0</v>
      </c>
      <c r="E38" s="6">
        <v>0</v>
      </c>
      <c r="F38" s="8">
        <v>6</v>
      </c>
      <c r="G38" s="6">
        <v>0</v>
      </c>
      <c r="H38" s="6">
        <v>0</v>
      </c>
      <c r="I38" s="6">
        <v>0</v>
      </c>
      <c r="J38" s="6">
        <v>0</v>
      </c>
    </row>
    <row r="39" spans="1:10" x14ac:dyDescent="0.2">
      <c r="A39" s="8">
        <v>7</v>
      </c>
      <c r="B39" s="6">
        <v>0</v>
      </c>
      <c r="C39" s="6">
        <v>0</v>
      </c>
      <c r="D39" s="6">
        <v>0</v>
      </c>
      <c r="E39" s="6">
        <v>0</v>
      </c>
      <c r="F39" s="8">
        <v>7</v>
      </c>
      <c r="G39" s="6">
        <v>0</v>
      </c>
      <c r="H39" s="6">
        <v>0</v>
      </c>
      <c r="I39" s="6">
        <v>0</v>
      </c>
      <c r="J39" s="6">
        <v>0</v>
      </c>
    </row>
    <row r="40" spans="1:10" x14ac:dyDescent="0.2">
      <c r="A40" s="8">
        <v>8</v>
      </c>
      <c r="B40" s="6">
        <v>0</v>
      </c>
      <c r="C40" s="6">
        <v>0</v>
      </c>
      <c r="D40" s="6">
        <v>0</v>
      </c>
      <c r="E40" s="6">
        <v>0</v>
      </c>
      <c r="F40" s="8">
        <v>8</v>
      </c>
      <c r="G40" s="6">
        <v>0</v>
      </c>
      <c r="H40" s="6">
        <v>0</v>
      </c>
      <c r="I40" s="6">
        <v>0</v>
      </c>
      <c r="J40" s="6">
        <v>0</v>
      </c>
    </row>
    <row r="41" spans="1:10" x14ac:dyDescent="0.2">
      <c r="A41" s="8">
        <v>9</v>
      </c>
      <c r="B41" s="6">
        <v>0</v>
      </c>
      <c r="C41" s="6">
        <v>0</v>
      </c>
      <c r="D41" s="6">
        <v>0</v>
      </c>
      <c r="E41" s="6">
        <v>0</v>
      </c>
      <c r="F41" s="8">
        <v>9</v>
      </c>
      <c r="G41" s="6">
        <v>0</v>
      </c>
      <c r="H41" s="6">
        <v>0</v>
      </c>
      <c r="I41" s="6">
        <v>0</v>
      </c>
      <c r="J41" s="6">
        <v>0</v>
      </c>
    </row>
    <row r="42" spans="1:10" x14ac:dyDescent="0.2">
      <c r="A42" s="9" t="s">
        <v>6</v>
      </c>
      <c r="B42" s="6">
        <f>AVERAGE(B33:B41)</f>
        <v>0</v>
      </c>
      <c r="C42" s="6">
        <f>AVERAGE(C33:C41)</f>
        <v>0</v>
      </c>
      <c r="D42" s="6">
        <f t="shared" ref="D42:E42" si="12">AVERAGE(D33:D41)</f>
        <v>0</v>
      </c>
      <c r="E42" s="6">
        <f t="shared" si="12"/>
        <v>0</v>
      </c>
      <c r="F42" s="9" t="s">
        <v>6</v>
      </c>
      <c r="G42" s="6">
        <f>AVERAGE(G33:G41)</f>
        <v>0</v>
      </c>
      <c r="H42" s="6">
        <f>AVERAGE(H33:H41)</f>
        <v>0</v>
      </c>
      <c r="I42" s="6">
        <f t="shared" ref="I42:J42" si="13">AVERAGE(I33:I41)</f>
        <v>0</v>
      </c>
      <c r="J42" s="6">
        <f t="shared" si="13"/>
        <v>0</v>
      </c>
    </row>
    <row r="43" spans="1:10" x14ac:dyDescent="0.2">
      <c r="A43" s="9" t="s">
        <v>7</v>
      </c>
      <c r="B43" s="7">
        <f>STDEV(B33:B41)</f>
        <v>0</v>
      </c>
      <c r="C43" s="7">
        <f>STDEV(C33:C41)</f>
        <v>0</v>
      </c>
      <c r="D43" s="7">
        <f t="shared" ref="D43:E43" si="14">STDEV(D33:D41)</f>
        <v>0</v>
      </c>
      <c r="E43" s="7">
        <f t="shared" si="14"/>
        <v>0</v>
      </c>
      <c r="F43" s="9" t="s">
        <v>7</v>
      </c>
      <c r="G43" s="7">
        <f>STDEV(G33:G41)</f>
        <v>0</v>
      </c>
      <c r="H43" s="7">
        <f>STDEV(H33:H41)</f>
        <v>0</v>
      </c>
      <c r="I43" s="7">
        <f t="shared" ref="I43:J43" si="15">STDEV(I33:I41)</f>
        <v>0</v>
      </c>
      <c r="J43" s="7">
        <f t="shared" si="15"/>
        <v>0</v>
      </c>
    </row>
    <row r="44" spans="1:10" x14ac:dyDescent="0.2">
      <c r="A44" s="6" t="s">
        <v>8</v>
      </c>
      <c r="B44" s="7">
        <f>STDEV(B33:B41)/SQRT(COUNT(B33:B41))</f>
        <v>0</v>
      </c>
      <c r="C44" s="7">
        <f>STDEV(C33:C41)/SQRT(COUNT(C33:C41))</f>
        <v>0</v>
      </c>
      <c r="D44" s="7">
        <f t="shared" ref="D44:E44" si="16">STDEV(D33:D41)/SQRT(COUNT(D33:D41))</f>
        <v>0</v>
      </c>
      <c r="E44" s="7">
        <f t="shared" si="16"/>
        <v>0</v>
      </c>
      <c r="F44" s="6" t="s">
        <v>8</v>
      </c>
      <c r="G44" s="7">
        <f>STDEV(G33:G41)/SQRT(COUNT(G33:G41))</f>
        <v>0</v>
      </c>
      <c r="H44" s="7">
        <f>STDEV(H33:H41)/SQRT(COUNT(H33:H41))</f>
        <v>0</v>
      </c>
      <c r="I44" s="7">
        <f t="shared" ref="I44:J44" si="17">STDEV(I33:I41)/SQRT(COUNT(I33:I41))</f>
        <v>0</v>
      </c>
      <c r="J44" s="7">
        <f t="shared" si="17"/>
        <v>0</v>
      </c>
    </row>
    <row r="48" spans="1:10" x14ac:dyDescent="0.2">
      <c r="B48" s="10"/>
      <c r="C48" s="10"/>
      <c r="D48" s="10"/>
      <c r="E48" s="10"/>
      <c r="G48" s="10"/>
      <c r="H48" s="10"/>
      <c r="I48" s="10"/>
      <c r="J48" s="10"/>
    </row>
    <row r="49" spans="1:10" x14ac:dyDescent="0.2">
      <c r="B49" s="10"/>
      <c r="C49" s="10"/>
      <c r="D49" s="10"/>
      <c r="E49" s="10"/>
      <c r="G49" s="10"/>
      <c r="H49" s="10"/>
      <c r="I49" s="10"/>
      <c r="J49" s="10"/>
    </row>
    <row r="50" spans="1:10" x14ac:dyDescent="0.2">
      <c r="B50" s="10"/>
      <c r="C50" s="10"/>
      <c r="D50" s="10"/>
      <c r="E50" s="10"/>
      <c r="G50" s="10"/>
      <c r="H50" s="10"/>
      <c r="I50" s="10"/>
      <c r="J50" s="10"/>
    </row>
    <row r="51" spans="1:10" x14ac:dyDescent="0.2">
      <c r="B51" s="10"/>
      <c r="C51" s="10"/>
      <c r="D51" s="10"/>
      <c r="E51" s="10"/>
      <c r="G51" s="10"/>
      <c r="H51" s="10"/>
      <c r="I51" s="10"/>
      <c r="J51" s="10"/>
    </row>
    <row r="52" spans="1:10" x14ac:dyDescent="0.2">
      <c r="B52" s="10"/>
      <c r="C52" s="10"/>
      <c r="D52" s="10"/>
      <c r="E52" s="10"/>
      <c r="G52" s="10"/>
      <c r="H52" s="10"/>
      <c r="I52" s="10"/>
      <c r="J52" s="10"/>
    </row>
    <row r="53" spans="1:10" x14ac:dyDescent="0.2">
      <c r="B53" s="10"/>
      <c r="C53" s="10"/>
      <c r="D53" s="10"/>
      <c r="E53" s="10"/>
      <c r="G53" s="10"/>
      <c r="H53" s="10"/>
      <c r="I53" s="10"/>
      <c r="J53" s="10"/>
    </row>
    <row r="54" spans="1:10" x14ac:dyDescent="0.2">
      <c r="B54" s="10"/>
      <c r="C54" s="10"/>
      <c r="D54" s="10"/>
      <c r="E54" s="10"/>
      <c r="G54" s="10"/>
      <c r="H54" s="10"/>
      <c r="I54" s="11"/>
      <c r="J54" s="10"/>
    </row>
    <row r="55" spans="1:10" x14ac:dyDescent="0.2">
      <c r="B55" s="10"/>
      <c r="C55" s="10"/>
      <c r="D55" s="10"/>
      <c r="E55" s="10"/>
      <c r="G55" s="10"/>
      <c r="H55" s="10"/>
      <c r="I55" s="10"/>
      <c r="J55" s="10"/>
    </row>
    <row r="56" spans="1:10" x14ac:dyDescent="0.2">
      <c r="B56" s="10"/>
      <c r="C56" s="10"/>
      <c r="D56" s="11"/>
      <c r="E56" s="10"/>
      <c r="G56" s="6"/>
      <c r="H56" s="10"/>
      <c r="I56" s="10"/>
      <c r="J56" s="10"/>
    </row>
    <row r="57" spans="1:10" x14ac:dyDescent="0.2">
      <c r="A57" s="9"/>
      <c r="B57" s="6"/>
      <c r="C57" s="6"/>
      <c r="D57" s="6"/>
      <c r="E57" s="6"/>
      <c r="F57" s="9"/>
      <c r="G57" s="6"/>
      <c r="H57" s="6"/>
      <c r="I57" s="6"/>
      <c r="J57" s="6"/>
    </row>
    <row r="58" spans="1:10" x14ac:dyDescent="0.2">
      <c r="A58" s="9"/>
      <c r="B58" s="7"/>
      <c r="C58" s="7"/>
      <c r="D58" s="7"/>
      <c r="E58" s="7"/>
      <c r="F58" s="9"/>
      <c r="G58" s="7"/>
      <c r="H58" s="7"/>
      <c r="I58" s="7"/>
      <c r="J58" s="7"/>
    </row>
    <row r="59" spans="1:10" x14ac:dyDescent="0.2">
      <c r="A59" s="6"/>
      <c r="B59" s="7"/>
      <c r="C59" s="7"/>
      <c r="D59" s="7"/>
      <c r="E59" s="7"/>
      <c r="F59" s="6"/>
      <c r="G59" s="7"/>
      <c r="H59" s="7"/>
      <c r="I59" s="7"/>
      <c r="J5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26360-93D1-6E4D-9E09-16214D6BCD92}">
  <dimension ref="A1:AN59"/>
  <sheetViews>
    <sheetView topLeftCell="A56" workbookViewId="0">
      <selection activeCell="E53" sqref="E53"/>
    </sheetView>
  </sheetViews>
  <sheetFormatPr baseColWidth="10" defaultRowHeight="16" x14ac:dyDescent="0.2"/>
  <cols>
    <col min="1" max="1" width="14.1640625" bestFit="1" customWidth="1"/>
    <col min="6" max="6" width="15.83203125" bestFit="1" customWidth="1"/>
  </cols>
  <sheetData>
    <row r="1" spans="1:40" x14ac:dyDescent="0.2">
      <c r="A1" t="s">
        <v>0</v>
      </c>
      <c r="F1" t="s">
        <v>9</v>
      </c>
    </row>
    <row r="2" spans="1:40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1</v>
      </c>
      <c r="G2" t="s">
        <v>2</v>
      </c>
      <c r="H2" t="s">
        <v>3</v>
      </c>
      <c r="I2" t="s">
        <v>4</v>
      </c>
      <c r="J2" t="s">
        <v>5</v>
      </c>
    </row>
    <row r="3" spans="1:40" x14ac:dyDescent="0.2">
      <c r="A3">
        <v>1</v>
      </c>
      <c r="B3" s="3">
        <v>0.4090000000000007</v>
      </c>
      <c r="C3" s="3">
        <v>1.740000000000208E-2</v>
      </c>
      <c r="D3" s="3">
        <v>0.40460000000000207</v>
      </c>
      <c r="E3" s="3">
        <v>0</v>
      </c>
      <c r="F3">
        <v>1</v>
      </c>
      <c r="G3" s="3">
        <v>0</v>
      </c>
      <c r="H3" s="3">
        <v>0</v>
      </c>
      <c r="I3" s="3">
        <v>0</v>
      </c>
      <c r="J3" s="3">
        <v>0</v>
      </c>
      <c r="V3" s="1"/>
      <c r="W3" s="1"/>
      <c r="X3" s="1"/>
      <c r="Y3" s="1"/>
      <c r="AA3" s="1"/>
      <c r="AB3" s="1"/>
      <c r="AC3" s="1"/>
      <c r="AD3" s="1"/>
      <c r="AF3" s="1"/>
      <c r="AG3" s="1"/>
      <c r="AH3" s="1"/>
      <c r="AI3" s="1"/>
      <c r="AK3" s="1"/>
      <c r="AL3" s="1"/>
      <c r="AM3" s="1"/>
      <c r="AN3" s="1"/>
    </row>
    <row r="4" spans="1:40" x14ac:dyDescent="0.2">
      <c r="A4">
        <v>2</v>
      </c>
      <c r="B4" s="3">
        <v>0</v>
      </c>
      <c r="C4" s="3">
        <v>0</v>
      </c>
      <c r="D4" s="3">
        <v>0</v>
      </c>
      <c r="E4" s="3">
        <v>0.21100000000000207</v>
      </c>
      <c r="F4">
        <v>2</v>
      </c>
      <c r="G4" s="3">
        <v>0</v>
      </c>
      <c r="H4" s="3">
        <v>0</v>
      </c>
      <c r="I4" s="3">
        <v>0</v>
      </c>
      <c r="J4" s="3">
        <v>0.21100000000000207</v>
      </c>
      <c r="V4" s="1"/>
      <c r="W4" s="1"/>
      <c r="X4" s="1"/>
      <c r="Y4" s="1"/>
      <c r="AA4" s="1"/>
      <c r="AB4" s="1"/>
      <c r="AC4" s="1"/>
      <c r="AD4" s="1"/>
      <c r="AF4" s="1"/>
      <c r="AG4" s="1"/>
      <c r="AH4" s="1"/>
      <c r="AI4" s="1"/>
      <c r="AK4" s="1"/>
      <c r="AL4" s="1"/>
      <c r="AM4" s="1"/>
      <c r="AN4" s="1"/>
    </row>
    <row r="5" spans="1:40" x14ac:dyDescent="0.2">
      <c r="A5">
        <v>3</v>
      </c>
      <c r="B5" s="3">
        <v>0</v>
      </c>
      <c r="C5" s="3">
        <v>0</v>
      </c>
      <c r="D5" s="3">
        <v>0</v>
      </c>
      <c r="E5" s="3">
        <v>0</v>
      </c>
      <c r="F5">
        <v>3</v>
      </c>
      <c r="G5" s="3">
        <v>0</v>
      </c>
      <c r="H5" s="3">
        <v>0</v>
      </c>
      <c r="I5" s="3">
        <v>0</v>
      </c>
      <c r="J5" s="3">
        <v>0</v>
      </c>
      <c r="V5" s="1"/>
      <c r="W5" s="1"/>
      <c r="X5" s="1"/>
      <c r="Y5" s="1"/>
      <c r="AA5" s="1"/>
      <c r="AB5" s="1"/>
      <c r="AC5" s="1"/>
      <c r="AD5" s="1"/>
      <c r="AF5" s="1"/>
      <c r="AG5" s="1"/>
      <c r="AH5" s="1"/>
      <c r="AI5" s="1"/>
      <c r="AK5" s="1"/>
      <c r="AL5" s="1"/>
      <c r="AM5" s="1"/>
      <c r="AN5" s="1"/>
    </row>
    <row r="6" spans="1:40" x14ac:dyDescent="0.2">
      <c r="A6">
        <v>4</v>
      </c>
      <c r="B6" s="3">
        <v>0</v>
      </c>
      <c r="C6" s="3">
        <v>0</v>
      </c>
      <c r="D6" s="3">
        <v>9.660000000000224E-2</v>
      </c>
      <c r="E6" s="3">
        <v>0</v>
      </c>
      <c r="F6">
        <v>4</v>
      </c>
      <c r="G6" s="3">
        <v>0</v>
      </c>
      <c r="H6" s="3">
        <v>0</v>
      </c>
      <c r="I6" s="3">
        <v>0.47500000000000142</v>
      </c>
      <c r="J6" s="3">
        <v>1.2142000000000017</v>
      </c>
      <c r="V6" s="1"/>
      <c r="W6" s="1"/>
      <c r="X6" s="1"/>
      <c r="Y6" s="1"/>
      <c r="AA6" s="1"/>
      <c r="AB6" s="1"/>
      <c r="AC6" s="1"/>
      <c r="AD6" s="1"/>
      <c r="AF6" s="1"/>
      <c r="AG6" s="1"/>
      <c r="AH6" s="1"/>
      <c r="AI6" s="1"/>
      <c r="AK6" s="1"/>
      <c r="AL6" s="1"/>
      <c r="AM6" s="1"/>
      <c r="AN6" s="1"/>
    </row>
    <row r="7" spans="1:40" x14ac:dyDescent="0.2">
      <c r="A7">
        <v>5</v>
      </c>
      <c r="B7" s="3">
        <v>0</v>
      </c>
      <c r="C7" s="3">
        <v>0</v>
      </c>
      <c r="D7" s="3">
        <v>0.43980000000000175</v>
      </c>
      <c r="E7" s="3">
        <v>0.21100000000000207</v>
      </c>
      <c r="F7">
        <v>5</v>
      </c>
      <c r="G7" s="3">
        <v>0</v>
      </c>
      <c r="H7" s="3">
        <v>0</v>
      </c>
      <c r="I7" s="3">
        <v>0</v>
      </c>
      <c r="J7" s="3">
        <v>0</v>
      </c>
      <c r="V7" s="1"/>
      <c r="W7" s="1"/>
      <c r="X7" s="1"/>
      <c r="Y7" s="1"/>
      <c r="AA7" s="1"/>
      <c r="AB7" s="1"/>
      <c r="AC7" s="1"/>
      <c r="AD7" s="1"/>
      <c r="AF7" s="1"/>
      <c r="AG7" s="1"/>
      <c r="AH7" s="1"/>
      <c r="AI7" s="1"/>
      <c r="AK7" s="1"/>
      <c r="AL7" s="1"/>
      <c r="AM7" s="1"/>
      <c r="AN7" s="1"/>
    </row>
    <row r="8" spans="1:40" x14ac:dyDescent="0.2">
      <c r="A8">
        <v>6</v>
      </c>
      <c r="B8" s="3">
        <v>0</v>
      </c>
      <c r="C8" s="3">
        <v>0</v>
      </c>
      <c r="D8" s="3">
        <v>0</v>
      </c>
      <c r="E8" s="3">
        <v>0</v>
      </c>
      <c r="F8">
        <v>6</v>
      </c>
      <c r="G8" s="3">
        <v>0.13180000000000192</v>
      </c>
      <c r="H8" s="3">
        <v>0</v>
      </c>
      <c r="I8" s="3">
        <v>0</v>
      </c>
      <c r="J8" s="3">
        <v>0</v>
      </c>
      <c r="V8" s="1"/>
      <c r="W8" s="1"/>
      <c r="X8" s="1"/>
      <c r="Y8" s="1"/>
      <c r="AA8" s="1"/>
      <c r="AB8" s="1"/>
      <c r="AC8" s="1"/>
      <c r="AD8" s="1"/>
      <c r="AF8" s="1"/>
      <c r="AG8" s="1"/>
      <c r="AH8" s="1"/>
      <c r="AI8" s="1"/>
      <c r="AK8" s="1"/>
      <c r="AL8" s="1"/>
      <c r="AM8" s="1"/>
      <c r="AN8" s="1"/>
    </row>
    <row r="9" spans="1:40" x14ac:dyDescent="0.2">
      <c r="A9">
        <v>7</v>
      </c>
      <c r="B9" s="3">
        <v>0</v>
      </c>
      <c r="C9" s="3">
        <v>0</v>
      </c>
      <c r="D9" s="3">
        <v>0</v>
      </c>
      <c r="E9" s="3">
        <v>0</v>
      </c>
      <c r="F9">
        <v>7</v>
      </c>
      <c r="G9" s="3">
        <v>0</v>
      </c>
      <c r="H9" s="3">
        <v>0</v>
      </c>
      <c r="I9" s="3">
        <v>0</v>
      </c>
      <c r="J9" s="3">
        <v>0</v>
      </c>
      <c r="V9" s="1"/>
      <c r="W9" s="1"/>
      <c r="X9" s="1"/>
      <c r="Y9" s="1"/>
      <c r="AA9" s="1"/>
      <c r="AB9" s="1"/>
      <c r="AC9" s="1"/>
      <c r="AD9" s="1"/>
      <c r="AF9" s="1"/>
      <c r="AG9" s="1"/>
      <c r="AH9" s="1"/>
      <c r="AI9" s="1"/>
      <c r="AK9" s="1"/>
      <c r="AL9" s="1"/>
      <c r="AM9" s="1"/>
      <c r="AN9" s="1"/>
    </row>
    <row r="10" spans="1:40" x14ac:dyDescent="0.2">
      <c r="A10">
        <v>8</v>
      </c>
      <c r="B10" s="3">
        <v>0</v>
      </c>
      <c r="C10" s="3">
        <v>0.25500000000000078</v>
      </c>
      <c r="D10" s="3">
        <v>0</v>
      </c>
      <c r="E10" s="3">
        <v>0.42220000000000191</v>
      </c>
      <c r="F10">
        <v>8</v>
      </c>
      <c r="G10" s="3">
        <v>0</v>
      </c>
      <c r="H10" s="3">
        <v>0</v>
      </c>
      <c r="I10" s="3">
        <v>0</v>
      </c>
      <c r="J10" s="3">
        <v>0</v>
      </c>
      <c r="V10" s="1"/>
      <c r="W10" s="1"/>
      <c r="X10" s="1"/>
      <c r="Y10" s="1"/>
      <c r="AA10" s="1"/>
      <c r="AB10" s="1"/>
      <c r="AC10" s="1"/>
      <c r="AD10" s="1"/>
      <c r="AF10" s="1"/>
      <c r="AG10" s="1"/>
      <c r="AH10" s="1"/>
      <c r="AI10" s="1"/>
      <c r="AK10" s="1"/>
      <c r="AL10" s="1"/>
      <c r="AM10" s="1"/>
      <c r="AN10" s="1"/>
    </row>
    <row r="11" spans="1:40" x14ac:dyDescent="0.2">
      <c r="A11">
        <v>9</v>
      </c>
      <c r="B11" s="3">
        <v>0</v>
      </c>
      <c r="C11" s="3">
        <v>2.147000000000002</v>
      </c>
      <c r="D11" s="3">
        <v>0</v>
      </c>
      <c r="E11" s="3">
        <v>0</v>
      </c>
      <c r="F11">
        <v>9</v>
      </c>
      <c r="G11" s="3">
        <v>0</v>
      </c>
      <c r="H11" s="3">
        <v>0</v>
      </c>
      <c r="I11" s="3">
        <v>0</v>
      </c>
      <c r="J11" s="3">
        <v>0</v>
      </c>
      <c r="V11" s="1"/>
      <c r="W11" s="1"/>
      <c r="X11" s="1"/>
      <c r="Y11" s="1"/>
      <c r="AA11" s="1"/>
      <c r="AB11" s="1"/>
      <c r="AC11" s="1"/>
      <c r="AD11" s="1"/>
      <c r="AF11" s="1"/>
      <c r="AG11" s="1"/>
      <c r="AH11" s="1"/>
      <c r="AI11" s="1"/>
      <c r="AK11" s="1"/>
      <c r="AL11" s="1"/>
      <c r="AM11" s="1"/>
      <c r="AN11" s="1"/>
    </row>
    <row r="12" spans="1:40" x14ac:dyDescent="0.2">
      <c r="A12" s="2" t="s">
        <v>6</v>
      </c>
      <c r="B12" s="3">
        <f>AVERAGE(B3:B11)</f>
        <v>4.5444444444444523E-2</v>
      </c>
      <c r="C12" s="3">
        <f>AVERAGE(C3:C11)</f>
        <v>0.26882222222222274</v>
      </c>
      <c r="D12" s="3">
        <f t="shared" ref="D12:F12" si="0">AVERAGE(D3:D11)</f>
        <v>0.10455555555555623</v>
      </c>
      <c r="E12" s="3">
        <f t="shared" si="0"/>
        <v>9.3800000000000675E-2</v>
      </c>
      <c r="F12" s="2" t="s">
        <v>6</v>
      </c>
      <c r="G12" s="3">
        <f>AVERAGE(G3:G11)</f>
        <v>1.4644444444444658E-2</v>
      </c>
      <c r="H12" s="3">
        <f>AVERAGE(H3:H11)</f>
        <v>0</v>
      </c>
      <c r="I12" s="3">
        <f t="shared" ref="I12:J12" si="1">AVERAGE(I3:I11)</f>
        <v>5.2777777777777937E-2</v>
      </c>
      <c r="J12" s="3">
        <f t="shared" si="1"/>
        <v>0.15835555555555597</v>
      </c>
      <c r="U12" s="2"/>
      <c r="V12" s="3"/>
      <c r="W12" s="3"/>
      <c r="X12" s="3"/>
      <c r="Y12" s="3"/>
      <c r="Z12" s="2"/>
      <c r="AA12" s="3"/>
      <c r="AB12" s="3"/>
      <c r="AC12" s="3"/>
      <c r="AD12" s="3"/>
      <c r="AE12" s="2"/>
      <c r="AF12" s="3"/>
      <c r="AG12" s="3"/>
      <c r="AH12" s="3"/>
      <c r="AI12" s="3"/>
      <c r="AJ12" s="2"/>
      <c r="AK12" s="3"/>
      <c r="AL12" s="3"/>
      <c r="AM12" s="3"/>
      <c r="AN12" s="3"/>
    </row>
    <row r="13" spans="1:40" x14ac:dyDescent="0.2">
      <c r="A13" s="2" t="s">
        <v>7</v>
      </c>
      <c r="B13" s="1">
        <f>STDEV(B3:B11)</f>
        <v>0.13633333333333356</v>
      </c>
      <c r="C13" s="1">
        <f>STDEV(C3:C11)</f>
        <v>0.70927324385207524</v>
      </c>
      <c r="D13" s="1">
        <f t="shared" ref="D13:F13" si="2">STDEV(D3:D11)</f>
        <v>0.18305394772519404</v>
      </c>
      <c r="E13" s="1">
        <f t="shared" si="2"/>
        <v>0.15334148166755229</v>
      </c>
      <c r="F13" s="2" t="s">
        <v>7</v>
      </c>
      <c r="G13" s="1">
        <f>STDEV(G3:G11)</f>
        <v>4.3933333333333977E-2</v>
      </c>
      <c r="H13" s="1">
        <f>STDEV(H3:H11)</f>
        <v>0</v>
      </c>
      <c r="I13" s="1">
        <f t="shared" ref="I13:J13" si="3">STDEV(I3:I11)</f>
        <v>0.1583333333333338</v>
      </c>
      <c r="J13" s="1">
        <f t="shared" si="3"/>
        <v>0.40204388787516504</v>
      </c>
      <c r="U13" s="2"/>
      <c r="V13" s="1"/>
      <c r="W13" s="1"/>
      <c r="X13" s="1"/>
      <c r="Y13" s="1"/>
      <c r="Z13" s="2"/>
      <c r="AA13" s="1"/>
      <c r="AB13" s="1"/>
      <c r="AC13" s="1"/>
      <c r="AD13" s="1"/>
      <c r="AE13" s="2"/>
      <c r="AF13" s="1"/>
      <c r="AG13" s="1"/>
      <c r="AH13" s="1"/>
      <c r="AI13" s="1"/>
      <c r="AJ13" s="2"/>
      <c r="AK13" s="1"/>
      <c r="AL13" s="1"/>
      <c r="AM13" s="1"/>
      <c r="AN13" s="1"/>
    </row>
    <row r="14" spans="1:40" x14ac:dyDescent="0.2">
      <c r="A14" s="3" t="s">
        <v>8</v>
      </c>
      <c r="B14" s="1">
        <f>STDEV(B3:B11)/SQRT(COUNT(B3:B11))</f>
        <v>4.5444444444444516E-2</v>
      </c>
      <c r="C14" s="1">
        <f>STDEV(C3:C11)/SQRT(COUNT(C3:C11))</f>
        <v>0.23642441461735841</v>
      </c>
      <c r="D14" s="1">
        <f t="shared" ref="D14:F14" si="4">STDEV(D3:D11)/SQRT(COUNT(D3:D11))</f>
        <v>6.1017982575064682E-2</v>
      </c>
      <c r="E14" s="1">
        <f t="shared" si="4"/>
        <v>5.1113827222517429E-2</v>
      </c>
      <c r="F14" s="3" t="s">
        <v>8</v>
      </c>
      <c r="G14" s="1">
        <f>STDEV(G3:G11)/SQRT(COUNT(G3:G11))</f>
        <v>1.4644444444444659E-2</v>
      </c>
      <c r="H14" s="1">
        <f>STDEV(H3:H11)/SQRT(COUNT(H3:H11))</f>
        <v>0</v>
      </c>
      <c r="I14" s="1">
        <f t="shared" ref="I14:J14" si="5">STDEV(I3:I11)/SQRT(COUNT(I3:I11))</f>
        <v>5.277777777777793E-2</v>
      </c>
      <c r="J14" s="1">
        <f t="shared" si="5"/>
        <v>0.13401462929172167</v>
      </c>
      <c r="U14" s="3"/>
      <c r="V14" s="1"/>
      <c r="W14" s="1"/>
      <c r="X14" s="1"/>
      <c r="Y14" s="1"/>
      <c r="Z14" s="3"/>
      <c r="AA14" s="1"/>
      <c r="AB14" s="1"/>
      <c r="AC14" s="1"/>
      <c r="AD14" s="1"/>
      <c r="AE14" s="3"/>
      <c r="AF14" s="1"/>
      <c r="AG14" s="1"/>
      <c r="AH14" s="1"/>
      <c r="AI14" s="1"/>
      <c r="AJ14" s="3"/>
      <c r="AK14" s="1"/>
      <c r="AL14" s="1"/>
      <c r="AM14" s="1"/>
      <c r="AN14" s="1"/>
    </row>
    <row r="16" spans="1:40" x14ac:dyDescent="0.2">
      <c r="A16" t="s">
        <v>10</v>
      </c>
      <c r="F16" t="s">
        <v>11</v>
      </c>
    </row>
    <row r="17" spans="1:10" x14ac:dyDescent="0.2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1</v>
      </c>
      <c r="G17" t="s">
        <v>2</v>
      </c>
      <c r="H17" t="s">
        <v>3</v>
      </c>
      <c r="I17" t="s">
        <v>4</v>
      </c>
      <c r="J17" t="s">
        <v>5</v>
      </c>
    </row>
    <row r="18" spans="1:10" x14ac:dyDescent="0.2">
      <c r="A18">
        <v>1</v>
      </c>
      <c r="B18" s="3">
        <v>0</v>
      </c>
      <c r="C18" s="3">
        <v>0.10540000000000127</v>
      </c>
      <c r="D18" s="3">
        <v>0.22860000000000191</v>
      </c>
      <c r="E18" s="3">
        <v>0</v>
      </c>
      <c r="F18">
        <v>1</v>
      </c>
      <c r="G18" s="3">
        <v>0.15820000000000078</v>
      </c>
      <c r="H18" s="3">
        <v>0.20660000000000167</v>
      </c>
      <c r="I18" s="3">
        <v>0.34740000000000215</v>
      </c>
      <c r="J18" s="3">
        <v>2.2614000000000019</v>
      </c>
    </row>
    <row r="19" spans="1:10" x14ac:dyDescent="0.2">
      <c r="A19">
        <v>2</v>
      </c>
      <c r="B19" s="3">
        <v>0</v>
      </c>
      <c r="C19" s="3">
        <v>0</v>
      </c>
      <c r="D19" s="3">
        <v>0</v>
      </c>
      <c r="E19" s="3">
        <v>0</v>
      </c>
      <c r="F19">
        <v>2</v>
      </c>
      <c r="G19" s="3">
        <v>0</v>
      </c>
      <c r="H19" s="3">
        <v>0.10980000000000167</v>
      </c>
      <c r="I19" s="3">
        <v>7.9000000000000625E-2</v>
      </c>
      <c r="J19" s="3">
        <v>0</v>
      </c>
    </row>
    <row r="20" spans="1:10" x14ac:dyDescent="0.2">
      <c r="A20">
        <v>3</v>
      </c>
      <c r="B20" s="3">
        <v>0.29460000000000086</v>
      </c>
      <c r="C20" s="3">
        <v>1.1614000000000022</v>
      </c>
      <c r="D20" s="3">
        <v>1.0910000000000011</v>
      </c>
      <c r="E20" s="3">
        <v>0.64660000000000117</v>
      </c>
      <c r="F20">
        <v>3</v>
      </c>
      <c r="G20" s="3">
        <v>0</v>
      </c>
      <c r="H20" s="3">
        <v>0</v>
      </c>
      <c r="I20" s="3">
        <v>0</v>
      </c>
      <c r="J20" s="3">
        <v>0</v>
      </c>
    </row>
    <row r="21" spans="1:10" x14ac:dyDescent="0.2">
      <c r="A21">
        <v>4</v>
      </c>
      <c r="B21" s="3">
        <v>0</v>
      </c>
      <c r="C21" s="3">
        <v>0</v>
      </c>
      <c r="D21" s="3">
        <v>0</v>
      </c>
      <c r="E21" s="3">
        <v>0</v>
      </c>
      <c r="F21">
        <v>4</v>
      </c>
      <c r="G21" s="3">
        <v>0.2154000000000007</v>
      </c>
      <c r="H21" s="3">
        <v>0</v>
      </c>
      <c r="I21" s="3">
        <v>0</v>
      </c>
      <c r="J21" s="3">
        <v>0.15820000000000078</v>
      </c>
    </row>
    <row r="22" spans="1:10" x14ac:dyDescent="0.2">
      <c r="A22">
        <v>5</v>
      </c>
      <c r="B22" s="3">
        <v>0</v>
      </c>
      <c r="C22" s="3">
        <v>0</v>
      </c>
      <c r="D22" s="3">
        <v>0</v>
      </c>
      <c r="E22" s="3">
        <v>0</v>
      </c>
      <c r="F22">
        <v>5</v>
      </c>
      <c r="G22" s="3">
        <v>0.36500000000000199</v>
      </c>
      <c r="H22" s="3">
        <v>4.3800000000000949E-2</v>
      </c>
      <c r="I22" s="3">
        <v>0</v>
      </c>
      <c r="J22" s="3">
        <v>2.1800000000000708E-2</v>
      </c>
    </row>
    <row r="23" spans="1:10" x14ac:dyDescent="0.2">
      <c r="A23">
        <v>6</v>
      </c>
      <c r="B23" s="3">
        <v>0</v>
      </c>
      <c r="C23" s="3">
        <v>2.1800000000000708E-2</v>
      </c>
      <c r="D23" s="3">
        <v>0</v>
      </c>
      <c r="E23" s="3">
        <v>0</v>
      </c>
      <c r="F23">
        <v>6</v>
      </c>
      <c r="G23" s="3">
        <v>8.7800000000001432E-2</v>
      </c>
      <c r="H23" s="3">
        <v>0</v>
      </c>
      <c r="I23" s="3">
        <v>0</v>
      </c>
      <c r="J23" s="3">
        <v>0</v>
      </c>
    </row>
    <row r="24" spans="1:10" x14ac:dyDescent="0.2">
      <c r="A24">
        <v>7</v>
      </c>
      <c r="B24" s="3">
        <v>2.6200000000001111E-2</v>
      </c>
      <c r="C24" s="3">
        <v>0</v>
      </c>
      <c r="D24" s="3">
        <v>0</v>
      </c>
      <c r="E24" s="3">
        <v>0</v>
      </c>
      <c r="F24">
        <v>7</v>
      </c>
      <c r="G24" s="3">
        <v>0</v>
      </c>
      <c r="H24" s="3">
        <v>0</v>
      </c>
      <c r="I24" s="3">
        <v>0</v>
      </c>
      <c r="J24" s="3">
        <v>0</v>
      </c>
    </row>
    <row r="25" spans="1:10" x14ac:dyDescent="0.2">
      <c r="A25">
        <v>8</v>
      </c>
      <c r="B25" s="6">
        <v>1.8038000000000007</v>
      </c>
      <c r="C25" s="6">
        <v>1.1922000000000015</v>
      </c>
      <c r="D25" s="6">
        <v>5.9750000000000014</v>
      </c>
      <c r="E25" s="6">
        <v>2.6200000000001111E-2</v>
      </c>
      <c r="F25">
        <v>8</v>
      </c>
      <c r="G25" s="3">
        <v>0</v>
      </c>
      <c r="H25" s="3">
        <v>0</v>
      </c>
      <c r="I25" s="3">
        <v>0</v>
      </c>
      <c r="J25" s="3">
        <v>0</v>
      </c>
    </row>
    <row r="26" spans="1:10" x14ac:dyDescent="0.2">
      <c r="A26">
        <v>9</v>
      </c>
      <c r="B26" s="6">
        <v>2.3054000000000023</v>
      </c>
      <c r="C26" s="6">
        <v>1.082200000000002</v>
      </c>
      <c r="D26" s="6">
        <v>1.1702000000000012</v>
      </c>
      <c r="E26" s="6">
        <v>3.220600000000001</v>
      </c>
      <c r="F26">
        <v>9</v>
      </c>
      <c r="G26" s="3">
        <v>0.32540000000000191</v>
      </c>
      <c r="H26" s="3">
        <v>0</v>
      </c>
      <c r="I26" s="3">
        <v>0.3166000000000011</v>
      </c>
      <c r="J26" s="3">
        <v>1.245000000000001</v>
      </c>
    </row>
    <row r="27" spans="1:10" x14ac:dyDescent="0.2">
      <c r="A27" s="2" t="s">
        <v>6</v>
      </c>
      <c r="B27" s="3">
        <f>AVERAGE(B18:B26)</f>
        <v>0.49222222222222278</v>
      </c>
      <c r="C27" s="3">
        <f>AVERAGE(C18:C26)</f>
        <v>0.39588888888888973</v>
      </c>
      <c r="D27" s="3">
        <f t="shared" ref="D27:E27" si="6">AVERAGE(D18:D26)</f>
        <v>0.940533333333334</v>
      </c>
      <c r="E27" s="3">
        <f t="shared" si="6"/>
        <v>0.43260000000000037</v>
      </c>
      <c r="F27" s="2" t="s">
        <v>6</v>
      </c>
      <c r="G27" s="3">
        <f>AVERAGE(G18:G26)</f>
        <v>0.12797777777777852</v>
      </c>
      <c r="H27" s="3">
        <f>AVERAGE(H18:H26)</f>
        <v>4.0022222222222702E-2</v>
      </c>
      <c r="I27" s="3">
        <f t="shared" ref="I27:J27" si="7">AVERAGE(I18:I26)</f>
        <v>8.2555555555555993E-2</v>
      </c>
      <c r="J27" s="3">
        <f t="shared" si="7"/>
        <v>0.40960000000000046</v>
      </c>
    </row>
    <row r="28" spans="1:10" x14ac:dyDescent="0.2">
      <c r="A28" s="2" t="s">
        <v>7</v>
      </c>
      <c r="B28" s="1">
        <f>STDEV(B18:B26)</f>
        <v>0.89968708140355413</v>
      </c>
      <c r="C28" s="1">
        <f>STDEV(C18:C26)</f>
        <v>0.56373530234597868</v>
      </c>
      <c r="D28" s="1">
        <f t="shared" ref="D28:E28" si="8">STDEV(D18:D26)</f>
        <v>1.9477905893601606</v>
      </c>
      <c r="E28" s="1">
        <f t="shared" si="8"/>
        <v>1.0669323736769827</v>
      </c>
      <c r="F28" s="2" t="s">
        <v>7</v>
      </c>
      <c r="G28" s="1">
        <f>STDEV(G18:G26)</f>
        <v>0.14613289993853085</v>
      </c>
      <c r="H28" s="1">
        <f>STDEV(H18:H26)</f>
        <v>7.2665359315457478E-2</v>
      </c>
      <c r="I28" s="1">
        <f t="shared" ref="I28:J28" si="9">STDEV(I18:I26)</f>
        <v>0.14397245492724636</v>
      </c>
      <c r="J28" s="1">
        <f t="shared" si="9"/>
        <v>0.80463563182349873</v>
      </c>
    </row>
    <row r="29" spans="1:10" x14ac:dyDescent="0.2">
      <c r="A29" s="3" t="s">
        <v>8</v>
      </c>
      <c r="B29" s="1">
        <f>STDEV(B18:B26)/SQRT(COUNT(B18:B26))</f>
        <v>0.29989569380118469</v>
      </c>
      <c r="C29" s="1">
        <f>STDEV(C18:C26)/SQRT(COUNT(C18:C26))</f>
        <v>0.18791176744865956</v>
      </c>
      <c r="D29" s="1">
        <f t="shared" ref="D29:E29" si="10">STDEV(D18:D26)/SQRT(COUNT(D18:D26))</f>
        <v>0.64926352978672019</v>
      </c>
      <c r="E29" s="1">
        <f t="shared" si="10"/>
        <v>0.35564412455899425</v>
      </c>
      <c r="F29" s="3" t="s">
        <v>8</v>
      </c>
      <c r="G29" s="1">
        <f>STDEV(G18:G26)/SQRT(COUNT(G18:G26))</f>
        <v>4.8710966646176947E-2</v>
      </c>
      <c r="H29" s="1">
        <f>STDEV(H18:H26)/SQRT(COUNT(H18:H26))</f>
        <v>2.4221786438485826E-2</v>
      </c>
      <c r="I29" s="1">
        <f t="shared" ref="I29:J29" si="11">STDEV(I18:I26)/SQRT(COUNT(I18:I26))</f>
        <v>4.7990818309082119E-2</v>
      </c>
      <c r="J29" s="1">
        <f t="shared" si="11"/>
        <v>0.26821187727449958</v>
      </c>
    </row>
    <row r="31" spans="1:10" x14ac:dyDescent="0.2">
      <c r="A31" t="s">
        <v>12</v>
      </c>
      <c r="F31" t="s">
        <v>13</v>
      </c>
    </row>
    <row r="32" spans="1:10" x14ac:dyDescent="0.2">
      <c r="A32" t="s">
        <v>1</v>
      </c>
      <c r="B32" t="s">
        <v>2</v>
      </c>
      <c r="C32" t="s">
        <v>3</v>
      </c>
      <c r="D32" t="s">
        <v>4</v>
      </c>
      <c r="E32" t="s">
        <v>5</v>
      </c>
      <c r="F32" t="s">
        <v>1</v>
      </c>
      <c r="G32" t="s">
        <v>2</v>
      </c>
      <c r="H32" t="s">
        <v>3</v>
      </c>
      <c r="I32" t="s">
        <v>4</v>
      </c>
      <c r="J32" t="s">
        <v>5</v>
      </c>
    </row>
    <row r="33" spans="1:10" x14ac:dyDescent="0.2">
      <c r="A33">
        <v>1</v>
      </c>
      <c r="B33" s="3">
        <v>0</v>
      </c>
      <c r="C33" s="3">
        <v>0</v>
      </c>
      <c r="D33" s="3">
        <v>0</v>
      </c>
      <c r="E33" s="3">
        <v>7.4600000000001998E-2</v>
      </c>
      <c r="F33">
        <v>1</v>
      </c>
      <c r="G33" s="3">
        <v>7.0200000000001594E-2</v>
      </c>
      <c r="H33" s="3">
        <v>0</v>
      </c>
      <c r="I33" s="3">
        <v>0</v>
      </c>
      <c r="J33" s="3">
        <v>2.0062000000000015</v>
      </c>
    </row>
    <row r="34" spans="1:10" x14ac:dyDescent="0.2">
      <c r="A34">
        <v>2</v>
      </c>
      <c r="B34" s="3">
        <v>0</v>
      </c>
      <c r="C34" s="3">
        <v>0</v>
      </c>
      <c r="D34" s="3">
        <v>0</v>
      </c>
      <c r="E34" s="3">
        <v>0</v>
      </c>
      <c r="F34">
        <v>2</v>
      </c>
      <c r="G34" s="3">
        <v>0</v>
      </c>
      <c r="H34" s="3">
        <v>0.42220000000000191</v>
      </c>
      <c r="I34" s="3">
        <v>0</v>
      </c>
      <c r="J34" s="3">
        <v>0</v>
      </c>
    </row>
    <row r="35" spans="1:10" x14ac:dyDescent="0.2">
      <c r="A35">
        <v>3</v>
      </c>
      <c r="B35" s="3">
        <v>0</v>
      </c>
      <c r="C35" s="3">
        <v>10.194600000000001</v>
      </c>
      <c r="D35" s="3">
        <v>0</v>
      </c>
      <c r="E35" s="3">
        <v>0.39580000000000126</v>
      </c>
      <c r="F35">
        <v>3</v>
      </c>
      <c r="G35" s="3">
        <v>0.44860000000000078</v>
      </c>
      <c r="H35" s="3">
        <v>0</v>
      </c>
      <c r="I35" s="3">
        <v>0</v>
      </c>
      <c r="J35" s="3">
        <v>0</v>
      </c>
    </row>
    <row r="36" spans="1:10" x14ac:dyDescent="0.2">
      <c r="A36">
        <v>4</v>
      </c>
      <c r="B36" s="3">
        <v>0</v>
      </c>
      <c r="C36" s="3">
        <v>0</v>
      </c>
      <c r="D36" s="3">
        <v>0</v>
      </c>
      <c r="E36" s="3">
        <v>0</v>
      </c>
      <c r="F36">
        <v>4</v>
      </c>
      <c r="G36" s="3">
        <v>0</v>
      </c>
      <c r="H36" s="3">
        <v>0</v>
      </c>
      <c r="I36" s="3">
        <v>0</v>
      </c>
      <c r="J36" s="3">
        <v>0</v>
      </c>
    </row>
    <row r="37" spans="1:10" x14ac:dyDescent="0.2">
      <c r="A37">
        <v>5</v>
      </c>
      <c r="B37" s="3">
        <v>0</v>
      </c>
      <c r="C37" s="3">
        <v>0</v>
      </c>
      <c r="D37" s="3">
        <v>0</v>
      </c>
      <c r="E37" s="3">
        <v>0</v>
      </c>
      <c r="F37">
        <v>5</v>
      </c>
      <c r="G37" s="3">
        <v>0</v>
      </c>
      <c r="H37" s="3">
        <v>0</v>
      </c>
      <c r="I37" s="3">
        <v>0</v>
      </c>
      <c r="J37" s="3">
        <v>0</v>
      </c>
    </row>
    <row r="38" spans="1:10" x14ac:dyDescent="0.2">
      <c r="A38">
        <v>6</v>
      </c>
      <c r="B38" s="3">
        <v>0</v>
      </c>
      <c r="C38" s="3">
        <v>0</v>
      </c>
      <c r="D38" s="3">
        <v>0</v>
      </c>
      <c r="E38" s="3">
        <v>0</v>
      </c>
      <c r="F38">
        <v>6</v>
      </c>
      <c r="G38" s="6">
        <v>1.4606000000000012</v>
      </c>
      <c r="H38" s="6">
        <v>0.63780000000000214</v>
      </c>
      <c r="I38" s="6">
        <v>2.7806000000000015</v>
      </c>
      <c r="J38" s="6">
        <v>3.0006000000000022</v>
      </c>
    </row>
    <row r="39" spans="1:10" x14ac:dyDescent="0.2">
      <c r="A39">
        <v>7</v>
      </c>
      <c r="B39" s="3">
        <v>3.1810000000000009</v>
      </c>
      <c r="C39" s="3">
        <v>1.0294000000000008</v>
      </c>
      <c r="D39" s="3">
        <v>0</v>
      </c>
      <c r="E39" s="3">
        <v>0</v>
      </c>
      <c r="F39">
        <v>7</v>
      </c>
      <c r="G39" s="3">
        <v>0</v>
      </c>
      <c r="H39" s="3">
        <v>0.1186000000000007</v>
      </c>
      <c r="I39" s="3">
        <v>6.1400000000000787E-2</v>
      </c>
      <c r="J39" s="3">
        <v>0</v>
      </c>
    </row>
    <row r="40" spans="1:10" x14ac:dyDescent="0.2">
      <c r="A40">
        <v>8</v>
      </c>
      <c r="B40" s="3">
        <v>0</v>
      </c>
      <c r="C40" s="3">
        <v>0</v>
      </c>
      <c r="D40" s="3">
        <v>0</v>
      </c>
      <c r="E40" s="3">
        <v>0</v>
      </c>
      <c r="F40">
        <v>8</v>
      </c>
      <c r="G40" s="3">
        <v>0</v>
      </c>
      <c r="H40" s="3">
        <v>0</v>
      </c>
      <c r="I40" s="3">
        <v>0.14940000000000175</v>
      </c>
      <c r="J40" s="3">
        <v>0</v>
      </c>
    </row>
    <row r="41" spans="1:10" x14ac:dyDescent="0.2">
      <c r="A41">
        <v>9</v>
      </c>
      <c r="B41" s="3">
        <v>0</v>
      </c>
      <c r="C41" s="3">
        <v>0</v>
      </c>
      <c r="D41" s="3">
        <v>0</v>
      </c>
      <c r="E41" s="3">
        <v>0</v>
      </c>
      <c r="F41">
        <v>9</v>
      </c>
      <c r="G41" s="3">
        <v>0.19340000000000224</v>
      </c>
      <c r="H41" s="3">
        <v>0</v>
      </c>
      <c r="I41" s="3">
        <v>0</v>
      </c>
      <c r="J41" s="3">
        <v>0</v>
      </c>
    </row>
    <row r="42" spans="1:10" x14ac:dyDescent="0.2">
      <c r="A42" s="2" t="s">
        <v>6</v>
      </c>
      <c r="B42" s="3">
        <f>AVERAGE(B33:B41)</f>
        <v>0.35344444444444456</v>
      </c>
      <c r="C42" s="3">
        <f>AVERAGE(C33:C41)</f>
        <v>1.2471111111111113</v>
      </c>
      <c r="D42" s="3">
        <f t="shared" ref="D42:E42" si="12">AVERAGE(D33:D41)</f>
        <v>0</v>
      </c>
      <c r="E42" s="3">
        <f t="shared" si="12"/>
        <v>5.226666666666703E-2</v>
      </c>
      <c r="F42" s="2" t="s">
        <v>6</v>
      </c>
      <c r="G42" s="3">
        <f>AVERAGE(G33:G41)</f>
        <v>0.24142222222222287</v>
      </c>
      <c r="H42" s="3">
        <f>AVERAGE(H33:H41)</f>
        <v>0.13095555555555607</v>
      </c>
      <c r="I42" s="3">
        <f t="shared" ref="I42:J42" si="13">AVERAGE(I33:I41)</f>
        <v>0.33237777777777822</v>
      </c>
      <c r="J42" s="3">
        <f t="shared" si="13"/>
        <v>0.55631111111111153</v>
      </c>
    </row>
    <row r="43" spans="1:10" x14ac:dyDescent="0.2">
      <c r="A43" s="2" t="s">
        <v>7</v>
      </c>
      <c r="B43" s="1">
        <f>STDEV(B33:B41)</f>
        <v>1.0603333333333336</v>
      </c>
      <c r="C43" s="1">
        <f>STDEV(C33:C41)</f>
        <v>3.3725353669177607</v>
      </c>
      <c r="D43" s="1">
        <f t="shared" ref="D43:E43" si="14">STDEV(D33:D41)</f>
        <v>0</v>
      </c>
      <c r="E43" s="1">
        <f t="shared" si="14"/>
        <v>0.13116619229054458</v>
      </c>
      <c r="F43" s="2" t="s">
        <v>7</v>
      </c>
      <c r="G43" s="1">
        <f>STDEV(G33:G41)</f>
        <v>0.48119171277614997</v>
      </c>
      <c r="H43" s="1">
        <f>STDEV(H33:H41)</f>
        <v>0.23578682698102152</v>
      </c>
      <c r="I43" s="1">
        <f t="shared" ref="I43:J43" si="15">STDEV(I33:I41)</f>
        <v>0.91948027409207922</v>
      </c>
      <c r="J43" s="1">
        <f t="shared" si="15"/>
        <v>1.1315421075289742</v>
      </c>
    </row>
    <row r="44" spans="1:10" x14ac:dyDescent="0.2">
      <c r="A44" s="3" t="s">
        <v>8</v>
      </c>
      <c r="B44" s="1">
        <f>STDEV(B33:B41)/SQRT(COUNT(B33:B41))</f>
        <v>0.35344444444444451</v>
      </c>
      <c r="C44" s="1">
        <f>STDEV(C33:C41)/SQRT(COUNT(C33:C41))</f>
        <v>1.1241784556392536</v>
      </c>
      <c r="D44" s="1">
        <f t="shared" ref="D44:E44" si="16">STDEV(D33:D41)/SQRT(COUNT(D33:D41))</f>
        <v>0</v>
      </c>
      <c r="E44" s="1">
        <f t="shared" si="16"/>
        <v>4.3722064096848194E-2</v>
      </c>
      <c r="F44" s="3" t="s">
        <v>8</v>
      </c>
      <c r="G44" s="1">
        <f>STDEV(G33:G41)/SQRT(COUNT(G33:G41))</f>
        <v>0.16039723759204999</v>
      </c>
      <c r="H44" s="1">
        <f>STDEV(H33:H41)/SQRT(COUNT(H33:H41))</f>
        <v>7.8595608993673835E-2</v>
      </c>
      <c r="I44" s="1">
        <f t="shared" ref="I44:J44" si="17">STDEV(I33:I41)/SQRT(COUNT(I33:I41))</f>
        <v>0.30649342469735974</v>
      </c>
      <c r="J44" s="1">
        <f t="shared" si="17"/>
        <v>0.37718070250965807</v>
      </c>
    </row>
    <row r="46" spans="1:10" x14ac:dyDescent="0.2">
      <c r="A46" t="s">
        <v>14</v>
      </c>
      <c r="F46" t="s">
        <v>15</v>
      </c>
    </row>
    <row r="47" spans="1:10" x14ac:dyDescent="0.2">
      <c r="A47" t="s">
        <v>1</v>
      </c>
      <c r="B47" t="s">
        <v>2</v>
      </c>
      <c r="C47" t="s">
        <v>3</v>
      </c>
      <c r="D47" t="s">
        <v>4</v>
      </c>
      <c r="E47" t="s">
        <v>5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</row>
    <row r="48" spans="1:10" x14ac:dyDescent="0.2">
      <c r="A48">
        <v>1</v>
      </c>
      <c r="B48" s="1">
        <v>0</v>
      </c>
      <c r="C48" s="1">
        <v>0</v>
      </c>
      <c r="D48" s="1">
        <v>0</v>
      </c>
      <c r="E48" s="1">
        <v>0</v>
      </c>
      <c r="F48">
        <v>1</v>
      </c>
      <c r="G48" s="1">
        <v>0</v>
      </c>
      <c r="H48" s="1">
        <v>0</v>
      </c>
      <c r="I48" s="1">
        <v>0</v>
      </c>
      <c r="J48" s="1">
        <v>0</v>
      </c>
    </row>
    <row r="49" spans="1:10" x14ac:dyDescent="0.2">
      <c r="A49">
        <v>2</v>
      </c>
      <c r="B49" s="1">
        <v>0</v>
      </c>
      <c r="C49" s="1">
        <v>0</v>
      </c>
      <c r="D49" s="1">
        <v>9.1799999999999216E-2</v>
      </c>
      <c r="E49" s="1">
        <v>0</v>
      </c>
      <c r="F49">
        <v>2</v>
      </c>
      <c r="G49" s="1">
        <v>0</v>
      </c>
      <c r="H49" s="1">
        <v>0</v>
      </c>
      <c r="I49" s="1">
        <v>0</v>
      </c>
      <c r="J49" s="1">
        <v>0</v>
      </c>
    </row>
    <row r="50" spans="1:10" x14ac:dyDescent="0.2">
      <c r="A50">
        <v>3</v>
      </c>
      <c r="B50" s="1">
        <v>0.10389999999999944</v>
      </c>
      <c r="C50" s="1">
        <v>0</v>
      </c>
      <c r="D50" s="1">
        <v>1.3986000000000018</v>
      </c>
      <c r="E50" s="1">
        <v>2.5844000000000023</v>
      </c>
      <c r="F50">
        <v>3</v>
      </c>
      <c r="G50" s="1">
        <v>0</v>
      </c>
      <c r="H50" s="1">
        <v>0</v>
      </c>
      <c r="I50" s="1">
        <v>0</v>
      </c>
      <c r="J50" s="1">
        <v>0</v>
      </c>
    </row>
    <row r="51" spans="1:10" x14ac:dyDescent="0.2">
      <c r="A51">
        <v>4</v>
      </c>
      <c r="B51" s="1">
        <v>0</v>
      </c>
      <c r="C51" s="1">
        <v>0</v>
      </c>
      <c r="D51" s="1">
        <v>0</v>
      </c>
      <c r="E51" s="1">
        <v>0.24305000000000021</v>
      </c>
      <c r="F51">
        <v>4</v>
      </c>
      <c r="G51" s="1">
        <v>0</v>
      </c>
      <c r="H51" s="1">
        <v>0</v>
      </c>
      <c r="I51" s="1">
        <v>0</v>
      </c>
      <c r="J51" s="1">
        <v>0</v>
      </c>
    </row>
    <row r="52" spans="1:10" x14ac:dyDescent="0.2">
      <c r="A52">
        <v>5</v>
      </c>
      <c r="B52" s="1">
        <v>0.70889999999999986</v>
      </c>
      <c r="C52" s="1">
        <v>0</v>
      </c>
      <c r="D52" s="1">
        <v>0</v>
      </c>
      <c r="E52" s="1">
        <v>0</v>
      </c>
      <c r="F52">
        <v>5</v>
      </c>
      <c r="G52" s="1">
        <v>0.84199999999999875</v>
      </c>
      <c r="H52" s="1">
        <v>0</v>
      </c>
      <c r="I52" s="1">
        <v>2.3061000000000007</v>
      </c>
      <c r="J52" s="1">
        <v>1.7132000000000005</v>
      </c>
    </row>
    <row r="53" spans="1:10" x14ac:dyDescent="0.2">
      <c r="A53">
        <v>6</v>
      </c>
      <c r="B53" s="1">
        <v>0</v>
      </c>
      <c r="C53" s="1">
        <v>0</v>
      </c>
      <c r="D53" s="1">
        <v>0.93275000000000219</v>
      </c>
      <c r="E53" s="1">
        <v>1.00535</v>
      </c>
      <c r="F53">
        <v>6</v>
      </c>
      <c r="G53" s="1">
        <v>0</v>
      </c>
      <c r="H53" s="1">
        <v>0</v>
      </c>
      <c r="I53" s="1">
        <v>0</v>
      </c>
      <c r="J53" s="1">
        <v>0</v>
      </c>
    </row>
    <row r="54" spans="1:10" x14ac:dyDescent="0.2">
      <c r="A54">
        <v>7</v>
      </c>
      <c r="B54" s="1">
        <v>0</v>
      </c>
      <c r="C54" s="1">
        <v>0</v>
      </c>
      <c r="D54" s="1">
        <v>0</v>
      </c>
      <c r="E54" s="1">
        <v>0</v>
      </c>
      <c r="F54">
        <v>7</v>
      </c>
      <c r="G54" s="1">
        <v>0</v>
      </c>
      <c r="H54" s="1">
        <v>0</v>
      </c>
      <c r="I54" s="1">
        <v>0</v>
      </c>
      <c r="J54" s="1">
        <v>0</v>
      </c>
    </row>
    <row r="55" spans="1:10" x14ac:dyDescent="0.2">
      <c r="A55">
        <v>8</v>
      </c>
      <c r="B55" s="1">
        <v>0</v>
      </c>
      <c r="C55" s="1">
        <v>0</v>
      </c>
      <c r="D55" s="1">
        <v>0</v>
      </c>
      <c r="E55" s="1">
        <v>0</v>
      </c>
      <c r="F55">
        <v>8</v>
      </c>
      <c r="G55" s="7">
        <v>2.2395500000000013</v>
      </c>
      <c r="H55" s="7">
        <v>4.2299999999999969</v>
      </c>
      <c r="I55" s="7">
        <v>4.3630999999999958</v>
      </c>
      <c r="J55" s="7">
        <v>2.8506</v>
      </c>
    </row>
    <row r="56" spans="1:10" x14ac:dyDescent="0.2">
      <c r="A56">
        <v>9</v>
      </c>
      <c r="B56" s="1">
        <v>0</v>
      </c>
      <c r="C56" s="1">
        <v>0</v>
      </c>
      <c r="D56" s="1">
        <v>0</v>
      </c>
      <c r="E56" s="1">
        <v>0</v>
      </c>
      <c r="F56">
        <v>9</v>
      </c>
      <c r="G56" s="1">
        <v>0</v>
      </c>
      <c r="H56" s="1">
        <v>0</v>
      </c>
      <c r="I56" s="1">
        <v>0</v>
      </c>
      <c r="J56" s="1">
        <v>0</v>
      </c>
    </row>
    <row r="57" spans="1:10" x14ac:dyDescent="0.2">
      <c r="A57" s="2" t="s">
        <v>6</v>
      </c>
      <c r="B57" s="3">
        <f>AVERAGE(B48:B56)</f>
        <v>9.0311111111111037E-2</v>
      </c>
      <c r="C57" s="3">
        <f>AVERAGE(C48:C56)</f>
        <v>0</v>
      </c>
      <c r="D57" s="3">
        <f t="shared" ref="D57:E57" si="18">AVERAGE(D48:D56)</f>
        <v>0.26923888888888925</v>
      </c>
      <c r="E57" s="3">
        <f t="shared" si="18"/>
        <v>0.42586666666666695</v>
      </c>
      <c r="F57" s="2" t="s">
        <v>6</v>
      </c>
      <c r="G57" s="3">
        <f>AVERAGE(G48:G56)</f>
        <v>0.34239444444444445</v>
      </c>
      <c r="H57" s="3">
        <f>AVERAGE(H48:H56)</f>
        <v>0.46999999999999964</v>
      </c>
      <c r="I57" s="3">
        <f t="shared" ref="I57:J57" si="19">AVERAGE(I48:I56)</f>
        <v>0.7410222222222218</v>
      </c>
      <c r="J57" s="3">
        <f t="shared" si="19"/>
        <v>0.50708888888888892</v>
      </c>
    </row>
    <row r="58" spans="1:10" x14ac:dyDescent="0.2">
      <c r="A58" s="2" t="s">
        <v>7</v>
      </c>
      <c r="B58" s="1">
        <f>STDEV(B48:B56)</f>
        <v>0.23450201195535844</v>
      </c>
      <c r="C58" s="1">
        <f>STDEV(C48:C56)</f>
        <v>0</v>
      </c>
      <c r="D58" s="1">
        <f t="shared" ref="D58:E58" si="20">STDEV(D48:D56)</f>
        <v>0.52226975176733337</v>
      </c>
      <c r="E58" s="1">
        <f t="shared" si="20"/>
        <v>0.874404334747376</v>
      </c>
      <c r="F58" s="2" t="s">
        <v>7</v>
      </c>
      <c r="G58" s="1">
        <f>STDEV(G48:G56)</f>
        <v>0.76398974160506783</v>
      </c>
      <c r="H58" s="1">
        <f>STDEV(H48:H56)</f>
        <v>1.4099999999999988</v>
      </c>
      <c r="I58" s="1">
        <f t="shared" ref="I58:J58" si="21">STDEV(I48:I56)</f>
        <v>1.5577513206363975</v>
      </c>
      <c r="J58" s="1">
        <f t="shared" si="21"/>
        <v>1.0456291365063959</v>
      </c>
    </row>
    <row r="59" spans="1:10" x14ac:dyDescent="0.2">
      <c r="A59" s="3" t="s">
        <v>8</v>
      </c>
      <c r="B59" s="1">
        <f>STDEV(B48:B56)/SQRT(COUNT(B48:B56))</f>
        <v>7.8167337318452809E-2</v>
      </c>
      <c r="C59" s="1">
        <f>STDEV(C48:C56)/SQRT(COUNT(C48:C56))</f>
        <v>0</v>
      </c>
      <c r="D59" s="1">
        <f t="shared" ref="D59:E59" si="22">STDEV(D48:D56)/SQRT(COUNT(D48:D56))</f>
        <v>0.1740899172557778</v>
      </c>
      <c r="E59" s="1">
        <f t="shared" si="22"/>
        <v>0.29146811158245867</v>
      </c>
      <c r="F59" s="3" t="s">
        <v>8</v>
      </c>
      <c r="G59" s="1">
        <f>STDEV(G48:G56)/SQRT(COUNT(G48:G56))</f>
        <v>0.25466324720168926</v>
      </c>
      <c r="H59" s="1">
        <f>STDEV(H48:H56)/SQRT(COUNT(H48:H56))</f>
        <v>0.46999999999999958</v>
      </c>
      <c r="I59" s="1">
        <f t="shared" ref="I59:J59" si="23">STDEV(I48:I56)/SQRT(COUNT(I48:I56))</f>
        <v>0.51925044021213251</v>
      </c>
      <c r="J59" s="1">
        <f t="shared" si="23"/>
        <v>0.34854304550213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DE55-16D7-D640-9C1A-7A66F1EA5CD7}">
  <dimension ref="A1:AN59"/>
  <sheetViews>
    <sheetView topLeftCell="A26" workbookViewId="0">
      <selection activeCell="D38" sqref="D38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6">
        <v>0.4228999999999985</v>
      </c>
      <c r="C3" s="6">
        <v>4.7620999999999967</v>
      </c>
      <c r="D3" s="6">
        <v>2.9201999999999977</v>
      </c>
      <c r="E3" s="6">
        <v>3.8354999999999961</v>
      </c>
      <c r="F3" s="8">
        <v>1</v>
      </c>
      <c r="G3" s="6">
        <v>0</v>
      </c>
      <c r="H3" s="6">
        <v>1.6099999999998005E-2</v>
      </c>
      <c r="I3" s="6">
        <v>0.97659999999999769</v>
      </c>
      <c r="J3" s="6">
        <v>0.85794999999999888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6">
        <v>0.99354999999999549</v>
      </c>
      <c r="C4" s="6">
        <v>0.72234999999999872</v>
      </c>
      <c r="D4" s="6">
        <v>1.0048499999999976</v>
      </c>
      <c r="E4" s="6">
        <v>1.8353999999999964</v>
      </c>
      <c r="F4" s="8">
        <v>2</v>
      </c>
      <c r="G4" s="6">
        <v>0.38334999999999653</v>
      </c>
      <c r="H4" s="6">
        <v>0</v>
      </c>
      <c r="I4" s="6">
        <v>0.79579999999999629</v>
      </c>
      <c r="J4" s="6">
        <v>0.8974999999999973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6">
        <v>0</v>
      </c>
      <c r="C5" s="6">
        <v>0.2420999999999971</v>
      </c>
      <c r="D5" s="6">
        <v>0.39464999999999861</v>
      </c>
      <c r="E5" s="6">
        <v>0.5697999999999972</v>
      </c>
      <c r="F5" s="8">
        <v>3</v>
      </c>
      <c r="G5" s="6">
        <v>0</v>
      </c>
      <c r="H5" s="6">
        <v>0</v>
      </c>
      <c r="I5" s="6">
        <v>0</v>
      </c>
      <c r="J5" s="6">
        <v>3.3049999999995805E-2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6">
        <v>1.2138999999999989</v>
      </c>
      <c r="C6" s="6">
        <v>1.0330999999999975</v>
      </c>
      <c r="D6" s="6">
        <v>0.46809999999999619</v>
      </c>
      <c r="E6" s="6">
        <v>1.8918999999999961</v>
      </c>
      <c r="F6" s="8">
        <v>4</v>
      </c>
      <c r="G6" s="6">
        <v>0.4228999999999985</v>
      </c>
      <c r="H6" s="6">
        <v>0.18559999999999732</v>
      </c>
      <c r="I6" s="6">
        <v>0.69409999999999883</v>
      </c>
      <c r="J6" s="6">
        <v>0.12909999999999755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6">
        <v>0.50199999999999889</v>
      </c>
      <c r="C7" s="6">
        <v>0</v>
      </c>
      <c r="D7" s="6">
        <v>0.86359999999999815</v>
      </c>
      <c r="E7" s="6">
        <v>0.44549999999999557</v>
      </c>
      <c r="F7" s="8">
        <v>5</v>
      </c>
      <c r="G7" s="6">
        <v>0</v>
      </c>
      <c r="H7" s="6">
        <v>0</v>
      </c>
      <c r="I7" s="6">
        <v>0.50764999999999816</v>
      </c>
      <c r="J7" s="6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6">
        <v>0.32119999999999749</v>
      </c>
      <c r="C8" s="6">
        <v>0.12909999999999755</v>
      </c>
      <c r="D8" s="6">
        <v>0</v>
      </c>
      <c r="E8" s="6">
        <v>0</v>
      </c>
      <c r="F8" s="8">
        <v>6</v>
      </c>
      <c r="G8" s="6">
        <v>0.23079999999999856</v>
      </c>
      <c r="H8" s="6">
        <v>0</v>
      </c>
      <c r="I8" s="6">
        <v>0.29859999999999687</v>
      </c>
      <c r="J8" s="6">
        <v>0.25339999999999563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6">
        <v>0</v>
      </c>
      <c r="C9" s="6">
        <v>0</v>
      </c>
      <c r="D9" s="6">
        <v>1.0104999999999968</v>
      </c>
      <c r="E9" s="6">
        <v>0.45679999999999765</v>
      </c>
      <c r="F9" s="8">
        <v>7</v>
      </c>
      <c r="G9" s="6">
        <v>0</v>
      </c>
      <c r="H9" s="6">
        <v>0</v>
      </c>
      <c r="I9" s="6">
        <v>0</v>
      </c>
      <c r="J9" s="6">
        <v>0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6">
        <v>1.247799999999998</v>
      </c>
      <c r="C10" s="6">
        <v>0</v>
      </c>
      <c r="D10" s="6">
        <v>1.564199999999996</v>
      </c>
      <c r="E10" s="6">
        <v>2.6489999999999974</v>
      </c>
      <c r="F10" s="8">
        <v>8</v>
      </c>
      <c r="G10" s="6">
        <v>0</v>
      </c>
      <c r="H10" s="6">
        <v>0</v>
      </c>
      <c r="I10" s="6">
        <v>0</v>
      </c>
      <c r="J10" s="6">
        <v>0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6">
        <v>0</v>
      </c>
      <c r="C11" s="6">
        <v>0</v>
      </c>
      <c r="D11" s="6">
        <v>0</v>
      </c>
      <c r="E11" s="6">
        <v>0.45679999999999765</v>
      </c>
      <c r="F11" s="8">
        <v>9</v>
      </c>
      <c r="G11" s="6">
        <v>0.46244999999999692</v>
      </c>
      <c r="H11" s="6">
        <v>0.23644999999999783</v>
      </c>
      <c r="I11" s="6">
        <v>0</v>
      </c>
      <c r="J11" s="6">
        <v>0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0.52237222222222079</v>
      </c>
      <c r="C12" s="6">
        <f>AVERAGE(C3:C11)</f>
        <v>0.7654166666666653</v>
      </c>
      <c r="D12" s="6">
        <f t="shared" ref="D12:F12" si="0">AVERAGE(D3:D11)</f>
        <v>0.914011111111109</v>
      </c>
      <c r="E12" s="6">
        <f t="shared" si="0"/>
        <v>1.3489666666666638</v>
      </c>
      <c r="F12" s="9" t="s">
        <v>6</v>
      </c>
      <c r="G12" s="6">
        <f>AVERAGE(G3:G11)</f>
        <v>0.16661111111111004</v>
      </c>
      <c r="H12" s="6">
        <f>AVERAGE(H3:H11)</f>
        <v>4.8683333333332572E-2</v>
      </c>
      <c r="I12" s="6">
        <f t="shared" ref="I12:J12" si="1">AVERAGE(I3:I11)</f>
        <v>0.36363888888888751</v>
      </c>
      <c r="J12" s="6">
        <f t="shared" si="1"/>
        <v>0.24122222222222056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0.51184260954364036</v>
      </c>
      <c r="C13" s="7">
        <f>STDEV(C3:C11)</f>
        <v>1.5439072470521009</v>
      </c>
      <c r="D13" s="7">
        <f t="shared" ref="D13:F13" si="2">STDEV(D3:D11)</f>
        <v>0.90877994062705292</v>
      </c>
      <c r="E13" s="7">
        <f t="shared" si="2"/>
        <v>1.2864347622401995</v>
      </c>
      <c r="F13" s="9" t="s">
        <v>7</v>
      </c>
      <c r="G13" s="7">
        <f>STDEV(G3:G11)</f>
        <v>0.20709204290872832</v>
      </c>
      <c r="H13" s="7">
        <f>STDEV(H3:H11)</f>
        <v>9.3062190227824651E-2</v>
      </c>
      <c r="I13" s="7">
        <f t="shared" ref="I13:J13" si="3">STDEV(I3:I11)</f>
        <v>0.39140632961298699</v>
      </c>
      <c r="J13" s="7">
        <f t="shared" si="3"/>
        <v>0.37078660988423534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.17061420318121345</v>
      </c>
      <c r="C14" s="7">
        <f>STDEV(C3:C11)/SQRT(COUNT(C3:C11))</f>
        <v>0.51463574901736697</v>
      </c>
      <c r="D14" s="7">
        <f t="shared" ref="D14:F14" si="4">STDEV(D3:D11)/SQRT(COUNT(D3:D11))</f>
        <v>0.30292664687568432</v>
      </c>
      <c r="E14" s="7">
        <f t="shared" si="4"/>
        <v>0.42881158741339981</v>
      </c>
      <c r="F14" s="6" t="s">
        <v>8</v>
      </c>
      <c r="G14" s="7">
        <f>STDEV(G3:G11)/SQRT(COUNT(G3:G11))</f>
        <v>6.9030680969576111E-2</v>
      </c>
      <c r="H14" s="7">
        <f>STDEV(H3:H11)/SQRT(COUNT(H3:H11))</f>
        <v>3.1020730075941551E-2</v>
      </c>
      <c r="I14" s="7">
        <f t="shared" ref="I14:J14" si="5">STDEV(I3:I11)/SQRT(COUNT(I3:I11))</f>
        <v>0.13046877653766234</v>
      </c>
      <c r="J14" s="7">
        <f t="shared" si="5"/>
        <v>0.12359553662807844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6">
        <v>0.63194999999999624</v>
      </c>
      <c r="C18" s="6">
        <v>0.34944999999999737</v>
      </c>
      <c r="D18" s="6">
        <v>0.93704999999999572</v>
      </c>
      <c r="E18" s="6">
        <v>0</v>
      </c>
      <c r="F18" s="8">
        <v>1</v>
      </c>
      <c r="G18" s="6">
        <v>1.5189999999999984</v>
      </c>
      <c r="H18" s="6">
        <v>1.3494999999999955</v>
      </c>
      <c r="I18" s="6">
        <v>1.3607999999999976</v>
      </c>
      <c r="J18" s="6">
        <v>1.6602499999999978</v>
      </c>
    </row>
    <row r="19" spans="1:10" x14ac:dyDescent="0.2">
      <c r="A19" s="8">
        <v>2</v>
      </c>
      <c r="B19" s="6">
        <v>0</v>
      </c>
      <c r="C19" s="6">
        <v>0</v>
      </c>
      <c r="D19" s="6">
        <v>0</v>
      </c>
      <c r="E19" s="6">
        <v>0</v>
      </c>
      <c r="F19" s="8">
        <v>2</v>
      </c>
      <c r="G19" s="6">
        <v>1.1743499999999969</v>
      </c>
      <c r="H19" s="6">
        <v>1.4172999999999973</v>
      </c>
      <c r="I19" s="6">
        <v>1.0048499999999976</v>
      </c>
      <c r="J19" s="6">
        <v>1.1517499999999963</v>
      </c>
    </row>
    <row r="20" spans="1:10" x14ac:dyDescent="0.2">
      <c r="A20" s="8">
        <v>3</v>
      </c>
      <c r="B20" s="6">
        <v>0</v>
      </c>
      <c r="C20" s="6">
        <v>0</v>
      </c>
      <c r="D20" s="6">
        <v>0</v>
      </c>
      <c r="E20" s="6">
        <v>0</v>
      </c>
      <c r="F20" s="8">
        <v>3</v>
      </c>
      <c r="G20" s="6">
        <v>3.3049999999995805E-2</v>
      </c>
      <c r="H20" s="6">
        <v>0.39464999999999861</v>
      </c>
      <c r="I20" s="6">
        <v>1.3042999999999978</v>
      </c>
      <c r="J20" s="6">
        <v>0.20819999999999794</v>
      </c>
    </row>
    <row r="21" spans="1:10" x14ac:dyDescent="0.2">
      <c r="A21" s="8">
        <v>4</v>
      </c>
      <c r="B21" s="6">
        <v>0</v>
      </c>
      <c r="C21" s="6">
        <v>0</v>
      </c>
      <c r="D21" s="6">
        <v>0</v>
      </c>
      <c r="E21" s="6">
        <v>0</v>
      </c>
      <c r="F21" s="8">
        <v>4</v>
      </c>
      <c r="G21" s="6">
        <v>0.78449999999999775</v>
      </c>
      <c r="H21" s="6">
        <v>0.63194999999999624</v>
      </c>
      <c r="I21" s="6">
        <v>0.67714999999999748</v>
      </c>
      <c r="J21" s="6">
        <v>0</v>
      </c>
    </row>
    <row r="22" spans="1:10" x14ac:dyDescent="0.2">
      <c r="A22" s="8">
        <v>5</v>
      </c>
      <c r="B22" s="6">
        <v>0.12909999999999755</v>
      </c>
      <c r="C22" s="6">
        <v>2.7399999999996538E-2</v>
      </c>
      <c r="D22" s="6">
        <v>0</v>
      </c>
      <c r="E22" s="6">
        <v>0</v>
      </c>
      <c r="F22" s="8">
        <v>5</v>
      </c>
      <c r="G22" s="6">
        <v>0.22514999999999574</v>
      </c>
      <c r="H22" s="6">
        <v>0.25339999999999563</v>
      </c>
      <c r="I22" s="6">
        <v>0</v>
      </c>
      <c r="J22" s="6">
        <v>0.76189999999999714</v>
      </c>
    </row>
    <row r="23" spans="1:10" x14ac:dyDescent="0.2">
      <c r="A23" s="8">
        <v>6</v>
      </c>
      <c r="B23" s="6">
        <v>1.6099999999998005E-2</v>
      </c>
      <c r="C23" s="6">
        <v>0</v>
      </c>
      <c r="D23" s="6">
        <v>0</v>
      </c>
      <c r="E23" s="6">
        <v>0</v>
      </c>
      <c r="F23" s="8">
        <v>6</v>
      </c>
      <c r="G23" s="6">
        <v>0.25339999999999563</v>
      </c>
      <c r="H23" s="6">
        <v>0.42854999999999777</v>
      </c>
      <c r="I23" s="6">
        <v>2.7399999999996538E-2</v>
      </c>
      <c r="J23" s="6">
        <v>1.0330999999999975</v>
      </c>
    </row>
    <row r="24" spans="1:10" x14ac:dyDescent="0.2">
      <c r="A24" s="8">
        <v>7</v>
      </c>
      <c r="B24" s="6">
        <v>0</v>
      </c>
      <c r="C24" s="6">
        <v>0</v>
      </c>
      <c r="D24" s="6">
        <v>0.36639999999999873</v>
      </c>
      <c r="E24" s="6">
        <v>0.38899999999999579</v>
      </c>
      <c r="F24" s="8">
        <v>7</v>
      </c>
      <c r="G24" s="6">
        <v>0</v>
      </c>
      <c r="H24" s="6">
        <v>0.42854999999999777</v>
      </c>
      <c r="I24" s="6">
        <v>0.4228999999999985</v>
      </c>
      <c r="J24" s="6">
        <v>0.46809999999999619</v>
      </c>
    </row>
    <row r="25" spans="1:10" x14ac:dyDescent="0.2">
      <c r="A25" s="8">
        <v>8</v>
      </c>
      <c r="B25" s="6">
        <v>0</v>
      </c>
      <c r="C25" s="6">
        <v>0</v>
      </c>
      <c r="D25" s="6">
        <v>0</v>
      </c>
      <c r="E25" s="6">
        <v>0</v>
      </c>
      <c r="F25" s="8">
        <v>8</v>
      </c>
      <c r="G25" s="6">
        <v>0.36639999999999873</v>
      </c>
      <c r="H25" s="6">
        <v>0.10649999999999693</v>
      </c>
      <c r="I25" s="6">
        <v>0</v>
      </c>
      <c r="J25" s="6">
        <v>0.47939999999999827</v>
      </c>
    </row>
    <row r="26" spans="1:10" x14ac:dyDescent="0.2">
      <c r="A26" s="8">
        <v>9</v>
      </c>
      <c r="B26" s="6">
        <v>0</v>
      </c>
      <c r="C26" s="6">
        <v>0</v>
      </c>
      <c r="D26" s="6">
        <v>0</v>
      </c>
      <c r="E26" s="6">
        <v>1.9257999999999988</v>
      </c>
      <c r="F26" s="8">
        <v>9</v>
      </c>
      <c r="G26" s="6">
        <v>0.73929999999999652</v>
      </c>
      <c r="H26" s="6">
        <v>1.1347999999999985</v>
      </c>
      <c r="I26" s="6">
        <v>1.6884999999999977</v>
      </c>
      <c r="J26" s="6">
        <v>0.19689999999999586</v>
      </c>
    </row>
    <row r="27" spans="1:10" x14ac:dyDescent="0.2">
      <c r="A27" s="9" t="s">
        <v>6</v>
      </c>
      <c r="B27" s="6">
        <f>AVERAGE(B18:B26)</f>
        <v>8.6349999999999094E-2</v>
      </c>
      <c r="C27" s="6">
        <f>AVERAGE(C18:C26)</f>
        <v>4.1872222222221547E-2</v>
      </c>
      <c r="D27" s="6">
        <f t="shared" ref="D27:E27" si="6">AVERAGE(D18:D26)</f>
        <v>0.14482777777777717</v>
      </c>
      <c r="E27" s="6">
        <f t="shared" si="6"/>
        <v>0.25719999999999943</v>
      </c>
      <c r="F27" s="9" t="s">
        <v>6</v>
      </c>
      <c r="G27" s="6">
        <f>AVERAGE(G18:G26)</f>
        <v>0.56612777777777501</v>
      </c>
      <c r="H27" s="6">
        <f>AVERAGE(H18:H26)</f>
        <v>0.68279999999999719</v>
      </c>
      <c r="I27" s="6">
        <f t="shared" ref="I27:J27" si="7">AVERAGE(I18:I26)</f>
        <v>0.72065555555555372</v>
      </c>
      <c r="J27" s="6">
        <f t="shared" si="7"/>
        <v>0.6621777777777752</v>
      </c>
    </row>
    <row r="28" spans="1:10" x14ac:dyDescent="0.2">
      <c r="A28" s="9" t="s">
        <v>7</v>
      </c>
      <c r="B28" s="7">
        <f>STDEV(B18:B26)</f>
        <v>0.20891981715481062</v>
      </c>
      <c r="C28" s="7">
        <f>STDEV(C18:C26)</f>
        <v>0.11569708053552714</v>
      </c>
      <c r="D28" s="7">
        <f t="shared" ref="D28:E28" si="8">STDEV(D18:D26)</f>
        <v>0.32084573698966851</v>
      </c>
      <c r="E28" s="7">
        <f t="shared" si="8"/>
        <v>0.63881336084962981</v>
      </c>
      <c r="F28" s="9" t="s">
        <v>7</v>
      </c>
      <c r="G28" s="7">
        <f>STDEV(G18:G26)</f>
        <v>0.5260944616411054</v>
      </c>
      <c r="H28" s="7">
        <f>STDEV(H18:H26)</f>
        <v>0.48985858418527262</v>
      </c>
      <c r="I28" s="7">
        <f t="shared" ref="I28:J28" si="9">STDEV(I18:I26)</f>
        <v>0.6497844187903995</v>
      </c>
      <c r="J28" s="7">
        <f t="shared" si="9"/>
        <v>0.53799273700436157</v>
      </c>
    </row>
    <row r="29" spans="1:10" x14ac:dyDescent="0.2">
      <c r="A29" s="6" t="s">
        <v>8</v>
      </c>
      <c r="B29" s="7">
        <f>STDEV(B18:B26)/SQRT(COUNT(B18:B26))</f>
        <v>6.9639939051603539E-2</v>
      </c>
      <c r="C29" s="7">
        <f>STDEV(C18:C26)/SQRT(COUNT(C18:C26))</f>
        <v>3.8565693511842379E-2</v>
      </c>
      <c r="D29" s="7">
        <f t="shared" ref="D29:E29" si="10">STDEV(D18:D26)/SQRT(COUNT(D18:D26))</f>
        <v>0.10694857899655617</v>
      </c>
      <c r="E29" s="7">
        <f t="shared" si="10"/>
        <v>0.21293778694987661</v>
      </c>
      <c r="F29" s="6" t="s">
        <v>8</v>
      </c>
      <c r="G29" s="7">
        <f>STDEV(G18:G26)/SQRT(COUNT(G18:G26))</f>
        <v>0.17536482054703514</v>
      </c>
      <c r="H29" s="7">
        <f>STDEV(H18:H26)/SQRT(COUNT(H18:H26))</f>
        <v>0.16328619472842421</v>
      </c>
      <c r="I29" s="7">
        <f t="shared" ref="I29:J29" si="11">STDEV(I18:I26)/SQRT(COUNT(I18:I26))</f>
        <v>0.2165948062634665</v>
      </c>
      <c r="J29" s="7">
        <f t="shared" si="11"/>
        <v>0.17933091233478718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7">
        <v>0.1629999999999967</v>
      </c>
      <c r="C33" s="7">
        <v>0.78449999999999775</v>
      </c>
      <c r="D33" s="7">
        <v>0.40029999999999788</v>
      </c>
      <c r="E33" s="7">
        <v>1.1799999999999962</v>
      </c>
      <c r="F33" s="8">
        <v>1</v>
      </c>
      <c r="G33" s="7">
        <v>0.60369999999999635</v>
      </c>
      <c r="H33" s="7">
        <v>0.67149999999999821</v>
      </c>
      <c r="I33" s="7">
        <v>1.8353999999999964</v>
      </c>
      <c r="J33" s="7">
        <v>0.52459999999999596</v>
      </c>
    </row>
    <row r="34" spans="1:10" x14ac:dyDescent="0.2">
      <c r="A34" s="8">
        <v>2</v>
      </c>
      <c r="B34" s="7">
        <v>2.7399999999996538E-2</v>
      </c>
      <c r="C34" s="7">
        <v>0.69409999999999883</v>
      </c>
      <c r="D34" s="7">
        <v>1.5528999999999975</v>
      </c>
      <c r="E34" s="7">
        <v>0.66584999999999894</v>
      </c>
      <c r="F34" s="8">
        <v>2</v>
      </c>
      <c r="G34" s="7">
        <v>0.59239999999999782</v>
      </c>
      <c r="H34" s="7">
        <v>0.94269999999999854</v>
      </c>
      <c r="I34" s="7">
        <v>1.9709999999999965</v>
      </c>
      <c r="J34" s="7">
        <v>0.32119999999999749</v>
      </c>
    </row>
    <row r="35" spans="1:10" x14ac:dyDescent="0.2">
      <c r="A35" s="8">
        <v>3</v>
      </c>
      <c r="B35" s="7">
        <v>0.21949999999999648</v>
      </c>
      <c r="C35" s="7">
        <v>0.36639999999999873</v>
      </c>
      <c r="D35" s="7">
        <v>0.36639999999999873</v>
      </c>
      <c r="E35" s="7">
        <v>1.6099999999998005E-2</v>
      </c>
      <c r="F35" s="8">
        <v>3</v>
      </c>
      <c r="G35" s="7">
        <v>0.11779999999999902</v>
      </c>
      <c r="H35" s="7">
        <v>0.45679999999999765</v>
      </c>
      <c r="I35" s="7">
        <v>0.11779999999999902</v>
      </c>
      <c r="J35" s="7">
        <v>1.0104999999999968</v>
      </c>
    </row>
    <row r="36" spans="1:10" x14ac:dyDescent="0.2">
      <c r="A36" s="8">
        <v>4</v>
      </c>
      <c r="B36" s="7">
        <v>0.67149999999999821</v>
      </c>
      <c r="C36" s="7">
        <v>1.0782999999999987</v>
      </c>
      <c r="D36" s="7">
        <v>0.2929499999999976</v>
      </c>
      <c r="E36" s="7">
        <v>0.63194999999999624</v>
      </c>
      <c r="F36" s="8">
        <v>4</v>
      </c>
      <c r="G36" s="7">
        <v>0</v>
      </c>
      <c r="H36" s="7">
        <v>0.18559999999999732</v>
      </c>
      <c r="I36" s="7">
        <v>0.15734999999999744</v>
      </c>
      <c r="J36" s="7">
        <v>0.30424999999999613</v>
      </c>
    </row>
    <row r="37" spans="1:10" x14ac:dyDescent="0.2">
      <c r="A37" s="8">
        <v>5</v>
      </c>
      <c r="B37" s="7">
        <v>0.35509999999999664</v>
      </c>
      <c r="C37" s="7">
        <v>6.6949999999998511E-2</v>
      </c>
      <c r="D37" s="7">
        <v>1.2534499999999973</v>
      </c>
      <c r="E37" s="7">
        <v>0.18559999999999732</v>
      </c>
      <c r="F37" s="8">
        <v>5</v>
      </c>
      <c r="G37" s="7">
        <v>0.67149999999999821</v>
      </c>
      <c r="H37" s="7">
        <v>0.39464999999999861</v>
      </c>
      <c r="I37" s="7">
        <v>4.9999999999997158E-2</v>
      </c>
      <c r="J37" s="7">
        <v>0.77319999999999567</v>
      </c>
    </row>
    <row r="38" spans="1:10" x14ac:dyDescent="0.2">
      <c r="A38" s="8">
        <v>6</v>
      </c>
      <c r="B38" s="7">
        <v>1.146099999999997</v>
      </c>
      <c r="C38" s="7">
        <v>0.26469999999999771</v>
      </c>
      <c r="D38" s="7">
        <v>1.3381999999999969</v>
      </c>
      <c r="E38" s="7">
        <v>1.0782999999999987</v>
      </c>
      <c r="F38" s="8">
        <v>6</v>
      </c>
      <c r="G38" s="7">
        <v>4.2083999999999975</v>
      </c>
      <c r="H38" s="7">
        <v>2.569899999999997</v>
      </c>
      <c r="I38" s="7">
        <v>7.4740999999999964</v>
      </c>
      <c r="J38" s="7">
        <v>6.4457999999999984</v>
      </c>
    </row>
    <row r="39" spans="1:10" x14ac:dyDescent="0.2">
      <c r="A39" s="8">
        <v>7</v>
      </c>
      <c r="B39" s="7">
        <v>0.46809999999999619</v>
      </c>
      <c r="C39" s="7">
        <v>0</v>
      </c>
      <c r="D39" s="7">
        <v>4.9999999999997158E-2</v>
      </c>
      <c r="E39" s="7">
        <v>0.18559999999999732</v>
      </c>
      <c r="F39" s="8">
        <v>7</v>
      </c>
      <c r="G39" s="7">
        <v>0.1629999999999967</v>
      </c>
      <c r="H39" s="7">
        <v>0.46809999999999619</v>
      </c>
      <c r="I39" s="7">
        <v>0.50764999999999816</v>
      </c>
      <c r="J39" s="7">
        <v>0.79579999999999629</v>
      </c>
    </row>
    <row r="40" spans="1:10" x14ac:dyDescent="0.2">
      <c r="A40" s="8">
        <v>8</v>
      </c>
      <c r="B40" s="7">
        <v>0.66019999999999612</v>
      </c>
      <c r="C40" s="7">
        <v>0.13474999999999682</v>
      </c>
      <c r="D40" s="7">
        <v>0</v>
      </c>
      <c r="E40" s="7">
        <v>0</v>
      </c>
      <c r="F40" s="8">
        <v>8</v>
      </c>
      <c r="G40" s="7">
        <v>0.14039999999999608</v>
      </c>
      <c r="H40" s="7">
        <v>0.49069999999999681</v>
      </c>
      <c r="I40" s="7">
        <v>0.33249999999999602</v>
      </c>
      <c r="J40" s="7">
        <v>0</v>
      </c>
    </row>
    <row r="41" spans="1:10" x14ac:dyDescent="0.2">
      <c r="A41" s="8">
        <v>9</v>
      </c>
      <c r="B41" s="7">
        <v>0.29859999999999687</v>
      </c>
      <c r="C41" s="7">
        <v>0.53024999999999878</v>
      </c>
      <c r="D41" s="7">
        <v>0.97094999999999843</v>
      </c>
      <c r="E41" s="7">
        <v>1.1008999999999958</v>
      </c>
      <c r="F41" s="8">
        <v>9</v>
      </c>
      <c r="G41" s="7">
        <v>0.95399999999999707</v>
      </c>
      <c r="H41" s="7">
        <v>0.8974999999999973</v>
      </c>
      <c r="I41" s="7">
        <v>1.1686999999999976</v>
      </c>
      <c r="J41" s="7">
        <v>8.3899999999996311E-2</v>
      </c>
    </row>
    <row r="42" spans="1:10" x14ac:dyDescent="0.2">
      <c r="A42" s="9" t="s">
        <v>6</v>
      </c>
      <c r="B42" s="6">
        <f>AVERAGE(B33:B41)</f>
        <v>0.44549999999999673</v>
      </c>
      <c r="C42" s="6">
        <f>AVERAGE(C33:C41)</f>
        <v>0.43554999999999844</v>
      </c>
      <c r="D42" s="6">
        <f t="shared" ref="D42:E42" si="12">AVERAGE(D33:D41)</f>
        <v>0.69168333333333132</v>
      </c>
      <c r="E42" s="6">
        <f t="shared" si="12"/>
        <v>0.56047777777777541</v>
      </c>
      <c r="F42" s="9" t="s">
        <v>6</v>
      </c>
      <c r="G42" s="6">
        <f>AVERAGE(G33:G41)</f>
        <v>0.82791111111110871</v>
      </c>
      <c r="H42" s="6">
        <f>AVERAGE(H33:H41)</f>
        <v>0.78638333333333088</v>
      </c>
      <c r="I42" s="6">
        <f t="shared" ref="I42:J42" si="13">AVERAGE(I33:I41)</f>
        <v>1.5127222222222194</v>
      </c>
      <c r="J42" s="6">
        <f t="shared" si="13"/>
        <v>1.1399166666666636</v>
      </c>
    </row>
    <row r="43" spans="1:10" x14ac:dyDescent="0.2">
      <c r="A43" s="9" t="s">
        <v>7</v>
      </c>
      <c r="B43" s="7">
        <f>STDEV(B33:B41)</f>
        <v>0.3398464432651902</v>
      </c>
      <c r="C43" s="7">
        <f>STDEV(C33:C41)</f>
        <v>0.36413110705486273</v>
      </c>
      <c r="D43" s="7">
        <f t="shared" ref="D43:E43" si="14">STDEV(D33:D41)</f>
        <v>0.5908822540278218</v>
      </c>
      <c r="E43" s="7">
        <f t="shared" si="14"/>
        <v>0.48111388991531284</v>
      </c>
      <c r="F43" s="9" t="s">
        <v>7</v>
      </c>
      <c r="G43" s="7">
        <f>STDEV(G33:G41)</f>
        <v>1.3075873292484561</v>
      </c>
      <c r="H43" s="7">
        <f>STDEV(H33:H41)</f>
        <v>0.71086790263733224</v>
      </c>
      <c r="I43" s="7">
        <f t="shared" ref="I43:J43" si="15">STDEV(I33:I41)</f>
        <v>2.3530833123944936</v>
      </c>
      <c r="J43" s="7">
        <f t="shared" si="15"/>
        <v>2.0181636324887045</v>
      </c>
    </row>
    <row r="44" spans="1:10" x14ac:dyDescent="0.2">
      <c r="A44" s="6" t="s">
        <v>8</v>
      </c>
      <c r="B44" s="7">
        <f>STDEV(B33:B41)/SQRT(COUNT(B33:B41))</f>
        <v>0.1132821477550634</v>
      </c>
      <c r="C44" s="7">
        <f>STDEV(C33:C41)/SQRT(COUNT(C33:C41))</f>
        <v>0.12137703568495424</v>
      </c>
      <c r="D44" s="7">
        <f t="shared" ref="D44:E44" si="16">STDEV(D33:D41)/SQRT(COUNT(D33:D41))</f>
        <v>0.19696075134260727</v>
      </c>
      <c r="E44" s="7">
        <f t="shared" si="16"/>
        <v>0.1603712966384376</v>
      </c>
      <c r="F44" s="6" t="s">
        <v>8</v>
      </c>
      <c r="G44" s="7">
        <f>STDEV(G33:G41)/SQRT(COUNT(G33:G41))</f>
        <v>0.43586244308281868</v>
      </c>
      <c r="H44" s="7">
        <f>STDEV(H33:H41)/SQRT(COUNT(H33:H41))</f>
        <v>0.23695596754577741</v>
      </c>
      <c r="I44" s="7">
        <f t="shared" ref="I44:J44" si="17">STDEV(I33:I41)/SQRT(COUNT(I33:I41))</f>
        <v>0.78436110413149784</v>
      </c>
      <c r="J44" s="7">
        <f t="shared" si="17"/>
        <v>0.67272121082956815</v>
      </c>
    </row>
    <row r="46" spans="1:10" x14ac:dyDescent="0.2">
      <c r="A46" s="8" t="s">
        <v>14</v>
      </c>
      <c r="F46" s="8" t="s">
        <v>15</v>
      </c>
    </row>
    <row r="47" spans="1:10" x14ac:dyDescent="0.2">
      <c r="A47" s="8" t="s">
        <v>1</v>
      </c>
      <c r="B47" s="8" t="s">
        <v>2</v>
      </c>
      <c r="C47" s="8" t="s">
        <v>3</v>
      </c>
      <c r="D47" s="8" t="s">
        <v>4</v>
      </c>
      <c r="E47" s="8" t="s">
        <v>5</v>
      </c>
      <c r="F47" s="8" t="s">
        <v>1</v>
      </c>
      <c r="G47" s="8" t="s">
        <v>2</v>
      </c>
      <c r="H47" s="8" t="s">
        <v>3</v>
      </c>
      <c r="I47" s="8" t="s">
        <v>4</v>
      </c>
      <c r="J47" s="8" t="s">
        <v>5</v>
      </c>
    </row>
    <row r="48" spans="1:10" x14ac:dyDescent="0.2">
      <c r="A48" s="8">
        <v>1</v>
      </c>
      <c r="B48" s="7">
        <v>0</v>
      </c>
      <c r="C48" s="7">
        <v>0</v>
      </c>
      <c r="D48" s="7">
        <v>0.72591349199999655</v>
      </c>
      <c r="E48" s="7">
        <v>0</v>
      </c>
      <c r="F48" s="8">
        <v>1</v>
      </c>
      <c r="G48" s="7">
        <v>0</v>
      </c>
      <c r="H48" s="7">
        <v>0</v>
      </c>
      <c r="I48" s="7">
        <v>0</v>
      </c>
      <c r="J48" s="7">
        <v>0</v>
      </c>
    </row>
    <row r="49" spans="1:10" x14ac:dyDescent="0.2">
      <c r="A49" s="8">
        <v>2</v>
      </c>
      <c r="B49" s="7">
        <v>0.61956883199999879</v>
      </c>
      <c r="C49" s="7">
        <v>0</v>
      </c>
      <c r="D49" s="7">
        <v>0.49195444800000843</v>
      </c>
      <c r="E49" s="7">
        <v>1.0024067999999886</v>
      </c>
      <c r="F49" s="8">
        <v>2</v>
      </c>
      <c r="G49" s="7">
        <v>0</v>
      </c>
      <c r="H49" s="7">
        <v>0</v>
      </c>
      <c r="I49" s="7">
        <v>0</v>
      </c>
      <c r="J49" s="7">
        <v>0</v>
      </c>
    </row>
    <row r="50" spans="1:10" x14ac:dyDescent="0.2">
      <c r="A50" s="8">
        <v>3</v>
      </c>
      <c r="B50" s="7">
        <v>0.48131987700000423</v>
      </c>
      <c r="C50" s="7">
        <v>2.5549477320000022</v>
      </c>
      <c r="D50" s="7">
        <v>1.5447472770000132</v>
      </c>
      <c r="E50" s="7">
        <v>0.75781677299999473</v>
      </c>
      <c r="F50" s="8">
        <v>3</v>
      </c>
      <c r="G50" s="7">
        <v>0</v>
      </c>
      <c r="H50" s="7">
        <v>7.7201733000009654E-2</v>
      </c>
      <c r="I50" s="7">
        <v>0</v>
      </c>
      <c r="J50" s="7">
        <v>0</v>
      </c>
    </row>
    <row r="51" spans="1:10" x14ac:dyDescent="0.2">
      <c r="A51" s="8">
        <v>4</v>
      </c>
      <c r="B51" s="7">
        <v>1.2788960520000074</v>
      </c>
      <c r="C51" s="7">
        <v>7.7201733000009654E-2</v>
      </c>
      <c r="D51" s="7">
        <v>3.7990149329999952</v>
      </c>
      <c r="E51" s="7">
        <v>1.9382002080000049</v>
      </c>
      <c r="F51" s="8">
        <v>4</v>
      </c>
      <c r="G51" s="7">
        <v>0</v>
      </c>
      <c r="H51" s="7">
        <v>0</v>
      </c>
      <c r="I51" s="7">
        <v>0.927966693000009</v>
      </c>
      <c r="J51" s="7">
        <v>0.64083781199999379</v>
      </c>
    </row>
    <row r="52" spans="1:10" x14ac:dyDescent="0.2">
      <c r="A52" s="8">
        <v>5</v>
      </c>
      <c r="B52" s="7">
        <v>3.1291428000000039</v>
      </c>
      <c r="C52" s="7">
        <v>0</v>
      </c>
      <c r="D52" s="7">
        <v>5.4682751999999937</v>
      </c>
      <c r="E52" s="7">
        <v>2.4060794879999889</v>
      </c>
      <c r="F52" s="8">
        <v>5</v>
      </c>
      <c r="G52" s="7">
        <v>1.1831886930000053</v>
      </c>
      <c r="H52" s="7">
        <v>2.4060794879999889</v>
      </c>
      <c r="I52" s="7">
        <v>0</v>
      </c>
      <c r="J52" s="7">
        <v>0.74718235200000294</v>
      </c>
    </row>
    <row r="53" spans="1:10" x14ac:dyDescent="0.2">
      <c r="A53" s="8">
        <v>6</v>
      </c>
      <c r="B53" s="7">
        <v>3.9159742919999943</v>
      </c>
      <c r="C53" s="7">
        <v>0</v>
      </c>
      <c r="D53" s="7">
        <v>0</v>
      </c>
      <c r="E53" s="7">
        <v>0</v>
      </c>
      <c r="F53" s="8">
        <v>6</v>
      </c>
      <c r="G53" s="7">
        <v>0</v>
      </c>
      <c r="H53" s="7">
        <v>0</v>
      </c>
      <c r="I53" s="7">
        <v>0.84289192499999643</v>
      </c>
      <c r="J53" s="7">
        <v>0.76845118800000733</v>
      </c>
    </row>
    <row r="54" spans="1:10" x14ac:dyDescent="0.2">
      <c r="A54" s="8">
        <v>7</v>
      </c>
      <c r="B54" s="7">
        <v>0</v>
      </c>
      <c r="C54" s="7">
        <v>0</v>
      </c>
      <c r="D54" s="7">
        <v>0</v>
      </c>
      <c r="E54" s="7">
        <v>0</v>
      </c>
      <c r="F54" s="8">
        <v>7</v>
      </c>
      <c r="G54" s="7">
        <v>0</v>
      </c>
      <c r="H54" s="7">
        <v>0</v>
      </c>
      <c r="I54" s="7">
        <v>0</v>
      </c>
      <c r="J54" s="7">
        <v>0.19418419200000159</v>
      </c>
    </row>
    <row r="55" spans="1:10" x14ac:dyDescent="0.2">
      <c r="A55" s="8">
        <v>8</v>
      </c>
      <c r="B55" s="7">
        <v>0</v>
      </c>
      <c r="C55" s="7">
        <v>0</v>
      </c>
      <c r="D55" s="7">
        <v>0</v>
      </c>
      <c r="E55" s="7">
        <v>0</v>
      </c>
      <c r="F55" s="8">
        <v>8</v>
      </c>
      <c r="G55" s="7">
        <v>3.5119297919999966</v>
      </c>
      <c r="H55" s="7">
        <v>9.5291697479999939</v>
      </c>
      <c r="I55" s="7">
        <v>6.6271013969999899</v>
      </c>
      <c r="J55" s="7">
        <v>6.8078293319999972</v>
      </c>
    </row>
    <row r="56" spans="1:10" x14ac:dyDescent="0.2">
      <c r="A56" s="8">
        <v>9</v>
      </c>
      <c r="B56" s="7">
        <v>0</v>
      </c>
      <c r="C56" s="7">
        <v>0</v>
      </c>
      <c r="D56" s="7">
        <v>0</v>
      </c>
      <c r="E56" s="7">
        <v>0</v>
      </c>
      <c r="F56" s="8">
        <v>9</v>
      </c>
      <c r="G56" s="7">
        <v>0</v>
      </c>
      <c r="H56" s="7">
        <v>0</v>
      </c>
      <c r="I56" s="7">
        <v>0.53449267199999895</v>
      </c>
      <c r="J56" s="7">
        <v>0.88542935700000669</v>
      </c>
    </row>
    <row r="57" spans="1:10" x14ac:dyDescent="0.2">
      <c r="A57" s="9" t="s">
        <v>6</v>
      </c>
      <c r="B57" s="6">
        <f>AVERAGE(B48:B56)</f>
        <v>1.047211317000001</v>
      </c>
      <c r="C57" s="6">
        <f>AVERAGE(C48:C56)</f>
        <v>0.29246105166666797</v>
      </c>
      <c r="D57" s="6">
        <f t="shared" ref="D57:E57" si="18">AVERAGE(D48:D56)</f>
        <v>1.3366561500000007</v>
      </c>
      <c r="E57" s="6">
        <f t="shared" si="18"/>
        <v>0.6782781409999975</v>
      </c>
      <c r="F57" s="9" t="s">
        <v>6</v>
      </c>
      <c r="G57" s="6">
        <f>AVERAGE(G48:G56)</f>
        <v>0.52167983166666687</v>
      </c>
      <c r="H57" s="6">
        <f>AVERAGE(H48:H56)</f>
        <v>1.3347167743333326</v>
      </c>
      <c r="I57" s="6">
        <f t="shared" ref="I57:J57" si="19">AVERAGE(I48:I56)</f>
        <v>0.9924947429999994</v>
      </c>
      <c r="J57" s="6">
        <f t="shared" si="19"/>
        <v>1.1159904703333343</v>
      </c>
    </row>
    <row r="58" spans="1:10" x14ac:dyDescent="0.2">
      <c r="A58" s="9" t="s">
        <v>7</v>
      </c>
      <c r="B58" s="7">
        <f>STDEV(B48:B56)</f>
        <v>1.479342544414713</v>
      </c>
      <c r="C58" s="7">
        <f>STDEV(C48:C56)</f>
        <v>0.84881658944618299</v>
      </c>
      <c r="D58" s="7">
        <f t="shared" ref="D58:E58" si="20">STDEV(D48:D56)</f>
        <v>1.981474037196491</v>
      </c>
      <c r="E58" s="7">
        <f t="shared" si="20"/>
        <v>0.93437098319980638</v>
      </c>
      <c r="F58" s="9" t="s">
        <v>7</v>
      </c>
      <c r="G58" s="7">
        <f>STDEV(G48:G56)</f>
        <v>1.1876572383410093</v>
      </c>
      <c r="H58" s="7">
        <f>STDEV(H48:H56)</f>
        <v>3.1734648825686129</v>
      </c>
      <c r="I58" s="7">
        <f t="shared" ref="I58:J58" si="21">STDEV(I48:I56)</f>
        <v>2.1479738123736745</v>
      </c>
      <c r="J58" s="7">
        <f t="shared" si="21"/>
        <v>2.1656059223746751</v>
      </c>
    </row>
    <row r="59" spans="1:10" x14ac:dyDescent="0.2">
      <c r="A59" s="6" t="s">
        <v>8</v>
      </c>
      <c r="B59" s="7">
        <f>STDEV(B48:B56)/SQRT(COUNT(B48:B56))</f>
        <v>0.49311418147157099</v>
      </c>
      <c r="C59" s="7">
        <f>STDEV(C48:C56)/SQRT(COUNT(C48:C56))</f>
        <v>0.28293886314872768</v>
      </c>
      <c r="D59" s="7">
        <f t="shared" ref="D59:E59" si="22">STDEV(D48:D56)/SQRT(COUNT(D48:D56))</f>
        <v>0.66049134573216361</v>
      </c>
      <c r="E59" s="7">
        <f t="shared" si="22"/>
        <v>0.31145699439993546</v>
      </c>
      <c r="F59" s="6" t="s">
        <v>8</v>
      </c>
      <c r="G59" s="7">
        <f>STDEV(G48:G56)/SQRT(COUNT(G48:G56))</f>
        <v>0.39588574611366978</v>
      </c>
      <c r="H59" s="7">
        <f>STDEV(H48:H56)/SQRT(COUNT(H48:H56))</f>
        <v>1.0578216275228709</v>
      </c>
      <c r="I59" s="7">
        <f t="shared" ref="I59:J59" si="23">STDEV(I48:I56)/SQRT(COUNT(I48:I56))</f>
        <v>0.71599127079122482</v>
      </c>
      <c r="J59" s="7">
        <f t="shared" si="23"/>
        <v>0.721868640791558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55945-7297-2442-9D12-50A0EFF914EC}">
  <dimension ref="A1:AN59"/>
  <sheetViews>
    <sheetView topLeftCell="A26" workbookViewId="0">
      <selection activeCell="E46" sqref="E46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7">
        <v>2.2946000000000026</v>
      </c>
      <c r="C3" s="7">
        <v>11.971400000000003</v>
      </c>
      <c r="D3" s="7">
        <v>10.269000000000002</v>
      </c>
      <c r="E3" s="7">
        <v>11.305800000000001</v>
      </c>
      <c r="F3" s="8">
        <v>1</v>
      </c>
      <c r="G3" s="7">
        <v>0.31060000000000088</v>
      </c>
      <c r="H3" s="7">
        <v>2.5314000000000014</v>
      </c>
      <c r="I3" s="7">
        <v>2.2434000000000012</v>
      </c>
      <c r="J3" s="7">
        <v>3.2162000000000006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7">
        <v>2.4802</v>
      </c>
      <c r="C4" s="7">
        <v>5.9298000000000002</v>
      </c>
      <c r="D4" s="7">
        <v>4.2146000000000008</v>
      </c>
      <c r="E4" s="7">
        <v>5.065800000000003</v>
      </c>
      <c r="F4" s="8">
        <v>2</v>
      </c>
      <c r="G4" s="7">
        <v>3.5618000000000016</v>
      </c>
      <c r="H4" s="7">
        <v>4.2658000000000023</v>
      </c>
      <c r="I4" s="7">
        <v>6.9730000000000025</v>
      </c>
      <c r="J4" s="7">
        <v>4.5858000000000025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7">
        <v>1.065800000000003</v>
      </c>
      <c r="C5" s="7">
        <v>1.7442000000000029</v>
      </c>
      <c r="D5" s="7">
        <v>4.2530000000000001</v>
      </c>
      <c r="E5" s="7">
        <v>3.5554000000000023</v>
      </c>
      <c r="F5" s="8">
        <v>3</v>
      </c>
      <c r="G5" s="7">
        <v>2.8322000000000003</v>
      </c>
      <c r="H5" s="7">
        <v>0.70100000000000229</v>
      </c>
      <c r="I5" s="7">
        <v>1.1554000000000002</v>
      </c>
      <c r="J5" s="7">
        <v>1.1554000000000002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7">
        <v>2.742600000000003</v>
      </c>
      <c r="C6" s="7">
        <v>1.9490000000000016</v>
      </c>
      <c r="D6" s="7">
        <v>2.6914000000000016</v>
      </c>
      <c r="E6" s="7">
        <v>3.6130000000000031</v>
      </c>
      <c r="F6" s="8">
        <v>4</v>
      </c>
      <c r="G6" s="7">
        <v>0</v>
      </c>
      <c r="H6" s="7">
        <v>0</v>
      </c>
      <c r="I6" s="7">
        <v>1.6674000000000007</v>
      </c>
      <c r="J6" s="7">
        <v>0.70740000000000158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7">
        <v>5.5330000000000013</v>
      </c>
      <c r="C7" s="7">
        <v>4.8418000000000028</v>
      </c>
      <c r="D7" s="7">
        <v>11.600200000000001</v>
      </c>
      <c r="E7" s="7">
        <v>5.3794000000000004</v>
      </c>
      <c r="F7" s="8">
        <v>5</v>
      </c>
      <c r="G7" s="7">
        <v>0</v>
      </c>
      <c r="H7" s="7">
        <v>2.333000000000002</v>
      </c>
      <c r="I7" s="7">
        <v>8.3618000000000023</v>
      </c>
      <c r="J7" s="7">
        <v>1.9170000000000016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7">
        <v>4.7393999999999998</v>
      </c>
      <c r="C8" s="7">
        <v>2.9090000000000025</v>
      </c>
      <c r="D8" s="7">
        <v>4.4642000000000017</v>
      </c>
      <c r="E8" s="7">
        <v>2.5506000000000029</v>
      </c>
      <c r="F8" s="8">
        <v>6</v>
      </c>
      <c r="G8" s="7">
        <v>9.3000000000001748E-2</v>
      </c>
      <c r="H8" s="7">
        <v>1.2322000000000024</v>
      </c>
      <c r="I8" s="7">
        <v>0</v>
      </c>
      <c r="J8" s="7">
        <v>0.42580000000000062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7">
        <v>1.3474000000000004</v>
      </c>
      <c r="C9" s="7">
        <v>0.69460000000000122</v>
      </c>
      <c r="D9" s="7">
        <v>2.6402000000000001</v>
      </c>
      <c r="E9" s="7">
        <v>2.1154000000000011</v>
      </c>
      <c r="F9" s="8">
        <v>7</v>
      </c>
      <c r="G9" s="7">
        <v>0.54100000000000215</v>
      </c>
      <c r="H9" s="7">
        <v>2.9410000000000025</v>
      </c>
      <c r="I9" s="7">
        <v>2.4354000000000013</v>
      </c>
      <c r="J9" s="7">
        <v>2.5954000000000015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7">
        <v>0.19540000000000113</v>
      </c>
      <c r="C10" s="7">
        <v>1.936200000000003</v>
      </c>
      <c r="D10" s="7">
        <v>2.2050000000000018</v>
      </c>
      <c r="E10" s="7">
        <v>1.7826000000000022</v>
      </c>
      <c r="F10" s="8">
        <v>8</v>
      </c>
      <c r="G10" s="7">
        <v>2.5506000000000029</v>
      </c>
      <c r="H10" s="7">
        <v>3.1970000000000027</v>
      </c>
      <c r="I10" s="7">
        <v>2.2818000000000005</v>
      </c>
      <c r="J10" s="7">
        <v>4.7650000000000006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7">
        <v>2.0450000000000017</v>
      </c>
      <c r="C11" s="7">
        <v>3.6514000000000024</v>
      </c>
      <c r="D11" s="7">
        <v>1.2066000000000017</v>
      </c>
      <c r="E11" s="7">
        <v>3.5618000000000016</v>
      </c>
      <c r="F11" s="8">
        <v>9</v>
      </c>
      <c r="G11" s="7">
        <v>2.5250000000000021</v>
      </c>
      <c r="H11" s="7">
        <v>2.4098000000000006</v>
      </c>
      <c r="I11" s="7">
        <v>0</v>
      </c>
      <c r="J11" s="7">
        <v>1.1170000000000009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2.4937111111111125</v>
      </c>
      <c r="C12" s="6">
        <f>AVERAGE(C3:C11)</f>
        <v>3.9586000000000023</v>
      </c>
      <c r="D12" s="6">
        <f t="shared" ref="D12:F12" si="0">AVERAGE(D3:D11)</f>
        <v>4.8382444444444452</v>
      </c>
      <c r="E12" s="6">
        <f t="shared" si="0"/>
        <v>4.3255333333333352</v>
      </c>
      <c r="F12" s="9" t="s">
        <v>6</v>
      </c>
      <c r="G12" s="6">
        <f>AVERAGE(G3:G11)</f>
        <v>1.3793555555555568</v>
      </c>
      <c r="H12" s="6">
        <f>AVERAGE(H3:H11)</f>
        <v>2.179022222222224</v>
      </c>
      <c r="I12" s="6">
        <f t="shared" ref="I12:J12" si="1">AVERAGE(I3:I11)</f>
        <v>2.7909111111111122</v>
      </c>
      <c r="J12" s="6">
        <f t="shared" si="1"/>
        <v>2.2761111111111121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1.7036249561188959</v>
      </c>
      <c r="C13" s="7">
        <f>STDEV(C3:C11)</f>
        <v>3.4233120804273747</v>
      </c>
      <c r="D13" s="7">
        <f t="shared" ref="D13:F13" si="2">STDEV(D3:D11)</f>
        <v>3.6340689946364231</v>
      </c>
      <c r="E13" s="7">
        <f t="shared" si="2"/>
        <v>2.8846238437619562</v>
      </c>
      <c r="F13" s="9" t="s">
        <v>7</v>
      </c>
      <c r="G13" s="7">
        <f>STDEV(G3:G11)</f>
        <v>1.4518595000129244</v>
      </c>
      <c r="H13" s="7">
        <f>STDEV(H3:H11)</f>
        <v>1.3229620117163028</v>
      </c>
      <c r="I13" s="7">
        <f t="shared" ref="I13:J13" si="3">STDEV(I3:I11)</f>
        <v>2.9309888401546527</v>
      </c>
      <c r="J13" s="7">
        <f t="shared" si="3"/>
        <v>1.6251131379418216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.56787498537296532</v>
      </c>
      <c r="C14" s="7">
        <f>STDEV(C3:C11)/SQRT(COUNT(C3:C11))</f>
        <v>1.1411040268091248</v>
      </c>
      <c r="D14" s="7">
        <f t="shared" ref="D14:F14" si="4">STDEV(D3:D11)/SQRT(COUNT(D3:D11))</f>
        <v>1.2113563315454743</v>
      </c>
      <c r="E14" s="7">
        <f t="shared" si="4"/>
        <v>0.96154128125398541</v>
      </c>
      <c r="F14" s="6" t="s">
        <v>8</v>
      </c>
      <c r="G14" s="7">
        <f>STDEV(G3:G11)/SQRT(COUNT(G3:G11))</f>
        <v>0.48395316667097482</v>
      </c>
      <c r="H14" s="7">
        <f>STDEV(H3:H11)/SQRT(COUNT(H3:H11))</f>
        <v>0.4409873372387676</v>
      </c>
      <c r="I14" s="7">
        <f t="shared" ref="I14:J14" si="5">STDEV(I3:I11)/SQRT(COUNT(I3:I11))</f>
        <v>0.97699628005155092</v>
      </c>
      <c r="J14" s="7">
        <f t="shared" si="5"/>
        <v>0.54170437931394055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7">
        <v>0.51540000000000141</v>
      </c>
      <c r="C18" s="7">
        <v>0.49620000000000175</v>
      </c>
      <c r="D18" s="7">
        <v>0.72020000000000195</v>
      </c>
      <c r="E18" s="7">
        <v>0.1634000000000011</v>
      </c>
      <c r="F18" s="8">
        <v>1</v>
      </c>
      <c r="G18" s="7">
        <v>4.8930000000000007</v>
      </c>
      <c r="H18" s="7">
        <v>3.6898000000000017</v>
      </c>
      <c r="I18" s="7">
        <v>3.2930000000000028</v>
      </c>
      <c r="J18" s="7">
        <v>3.4594000000000023</v>
      </c>
    </row>
    <row r="19" spans="1:10" x14ac:dyDescent="0.2">
      <c r="A19" s="8">
        <v>2</v>
      </c>
      <c r="B19" s="7">
        <v>3.5874000000000024</v>
      </c>
      <c r="C19" s="7">
        <v>1.3218000000000032</v>
      </c>
      <c r="D19" s="7">
        <v>2.1666000000000025</v>
      </c>
      <c r="E19" s="7">
        <v>2.5122</v>
      </c>
      <c r="F19" s="8">
        <v>2</v>
      </c>
      <c r="G19" s="7">
        <v>2.051400000000001</v>
      </c>
      <c r="H19" s="7">
        <v>1.3986000000000018</v>
      </c>
      <c r="I19" s="7">
        <v>2.4354000000000013</v>
      </c>
      <c r="J19" s="7">
        <v>1.6738</v>
      </c>
    </row>
    <row r="20" spans="1:10" x14ac:dyDescent="0.2">
      <c r="A20" s="8">
        <v>3</v>
      </c>
      <c r="B20" s="7">
        <v>1.0786000000000016</v>
      </c>
      <c r="C20" s="7">
        <v>4.1800000000002058E-2</v>
      </c>
      <c r="D20" s="7">
        <v>0</v>
      </c>
      <c r="E20" s="7">
        <v>0</v>
      </c>
      <c r="F20" s="8">
        <v>3</v>
      </c>
      <c r="G20" s="7">
        <v>4.8930000000000007</v>
      </c>
      <c r="H20" s="7">
        <v>4.0738000000000021</v>
      </c>
      <c r="I20" s="7">
        <v>3.1202000000000005</v>
      </c>
      <c r="J20" s="7">
        <v>7.2866</v>
      </c>
    </row>
    <row r="21" spans="1:10" x14ac:dyDescent="0.2">
      <c r="A21" s="8">
        <v>4</v>
      </c>
      <c r="B21" s="7">
        <v>1.129800000000003</v>
      </c>
      <c r="C21" s="7">
        <v>1.7186000000000021</v>
      </c>
      <c r="D21" s="7">
        <v>1.8466000000000022</v>
      </c>
      <c r="E21" s="7">
        <v>1.3346000000000018</v>
      </c>
      <c r="F21" s="8">
        <v>4</v>
      </c>
      <c r="G21" s="7">
        <v>2.6338000000000008</v>
      </c>
      <c r="H21" s="7">
        <v>0</v>
      </c>
      <c r="I21" s="7">
        <v>0</v>
      </c>
      <c r="J21" s="7">
        <v>0</v>
      </c>
    </row>
    <row r="22" spans="1:10" x14ac:dyDescent="0.2">
      <c r="A22" s="8">
        <v>5</v>
      </c>
      <c r="B22" s="7">
        <v>2.5506000000000029</v>
      </c>
      <c r="C22" s="7">
        <v>1.6290000000000013</v>
      </c>
      <c r="D22" s="7">
        <v>0.61780000000000079</v>
      </c>
      <c r="E22" s="7">
        <v>1.4946000000000019</v>
      </c>
      <c r="F22" s="8">
        <v>5</v>
      </c>
      <c r="G22" s="7">
        <v>1.4242000000000026</v>
      </c>
      <c r="H22" s="7">
        <v>0.34900000000000198</v>
      </c>
      <c r="I22" s="7">
        <v>0</v>
      </c>
      <c r="J22" s="7">
        <v>0.75860000000000127</v>
      </c>
    </row>
    <row r="23" spans="1:10" x14ac:dyDescent="0.2">
      <c r="A23" s="8">
        <v>6</v>
      </c>
      <c r="B23" s="7">
        <v>3.1522000000000006</v>
      </c>
      <c r="C23" s="7">
        <v>1.6738</v>
      </c>
      <c r="D23" s="7">
        <v>1.4114000000000004</v>
      </c>
      <c r="E23" s="7">
        <v>0.77140000000000164</v>
      </c>
      <c r="F23" s="8">
        <v>6</v>
      </c>
      <c r="G23" s="7">
        <v>2.8066000000000031</v>
      </c>
      <c r="H23" s="7">
        <v>1.3218000000000032</v>
      </c>
      <c r="I23" s="7">
        <v>0</v>
      </c>
      <c r="J23" s="7">
        <v>1.3857999999999997</v>
      </c>
    </row>
    <row r="24" spans="1:10" x14ac:dyDescent="0.2">
      <c r="A24" s="8">
        <v>7</v>
      </c>
      <c r="B24" s="7">
        <v>1.5010000000000012</v>
      </c>
      <c r="C24" s="7">
        <v>1.5137999999999998</v>
      </c>
      <c r="D24" s="7">
        <v>2.1410000000000018</v>
      </c>
      <c r="E24" s="7">
        <v>1.7122000000000028</v>
      </c>
      <c r="F24" s="8">
        <v>7</v>
      </c>
      <c r="G24" s="7">
        <v>0.64340000000000153</v>
      </c>
      <c r="H24" s="7">
        <v>0.24660000000000082</v>
      </c>
      <c r="I24" s="7">
        <v>0.27220000000000155</v>
      </c>
      <c r="J24" s="7">
        <v>0.82900000000000063</v>
      </c>
    </row>
    <row r="25" spans="1:10" x14ac:dyDescent="0.2">
      <c r="A25" s="8">
        <v>8</v>
      </c>
      <c r="B25" s="7">
        <v>11.248200000000001</v>
      </c>
      <c r="C25" s="7">
        <v>10.909000000000002</v>
      </c>
      <c r="D25" s="7">
        <v>6.6594000000000015</v>
      </c>
      <c r="E25" s="7">
        <v>2.6338000000000008</v>
      </c>
      <c r="F25" s="8">
        <v>8</v>
      </c>
      <c r="G25" s="7">
        <v>0</v>
      </c>
      <c r="H25" s="7">
        <v>2.9000000000001691E-2</v>
      </c>
      <c r="I25" s="7">
        <v>0</v>
      </c>
      <c r="J25" s="7">
        <v>0</v>
      </c>
    </row>
    <row r="26" spans="1:10" x14ac:dyDescent="0.2">
      <c r="A26" s="8">
        <v>9</v>
      </c>
      <c r="B26" s="7">
        <v>4.8200000000001353E-2</v>
      </c>
      <c r="C26" s="7">
        <v>0.22100000000000186</v>
      </c>
      <c r="D26" s="7">
        <v>1.1362000000000023</v>
      </c>
      <c r="E26" s="7">
        <v>1.5137999999999998</v>
      </c>
      <c r="F26" s="8">
        <v>9</v>
      </c>
      <c r="G26" s="7">
        <v>1.2194000000000003</v>
      </c>
      <c r="H26" s="7">
        <v>1.6354000000000006</v>
      </c>
      <c r="I26" s="7">
        <v>2.1730000000000018</v>
      </c>
      <c r="J26" s="7">
        <v>4.1800000000002058E-2</v>
      </c>
    </row>
    <row r="27" spans="1:10" x14ac:dyDescent="0.2">
      <c r="A27" s="9" t="s">
        <v>6</v>
      </c>
      <c r="B27" s="6">
        <f>AVERAGE(B18:B26)</f>
        <v>2.7568222222222238</v>
      </c>
      <c r="C27" s="6">
        <f>AVERAGE(C18:C26)</f>
        <v>2.1694444444444461</v>
      </c>
      <c r="D27" s="6">
        <f t="shared" ref="D27:E27" si="6">AVERAGE(D18:D26)</f>
        <v>1.8554666666666679</v>
      </c>
      <c r="E27" s="6">
        <f t="shared" si="6"/>
        <v>1.3484444444444454</v>
      </c>
      <c r="F27" s="9" t="s">
        <v>6</v>
      </c>
      <c r="G27" s="6">
        <f>AVERAGE(G18:G26)</f>
        <v>2.2849777777777791</v>
      </c>
      <c r="H27" s="6">
        <f>AVERAGE(H18:H26)</f>
        <v>1.4160000000000015</v>
      </c>
      <c r="I27" s="6">
        <f t="shared" ref="I27:J27" si="7">AVERAGE(I18:I26)</f>
        <v>1.2548666666666675</v>
      </c>
      <c r="J27" s="6">
        <f t="shared" si="7"/>
        <v>1.7150000000000007</v>
      </c>
    </row>
    <row r="28" spans="1:10" x14ac:dyDescent="0.2">
      <c r="A28" s="9" t="s">
        <v>7</v>
      </c>
      <c r="B28" s="7">
        <f>STDEV(B18:B26)</f>
        <v>3.3984102113259436</v>
      </c>
      <c r="C28" s="7">
        <f>STDEV(C18:C26)</f>
        <v>3.3427582170683214</v>
      </c>
      <c r="D28" s="7">
        <f t="shared" ref="D28:E28" si="8">STDEV(D18:D26)</f>
        <v>1.9440335902447781</v>
      </c>
      <c r="E28" s="7">
        <f t="shared" si="8"/>
        <v>0.91810216086107654</v>
      </c>
      <c r="F28" s="9" t="s">
        <v>7</v>
      </c>
      <c r="G28" s="7">
        <f>STDEV(G18:G26)</f>
        <v>1.7264190002558597</v>
      </c>
      <c r="H28" s="7">
        <f>STDEV(H18:H26)</f>
        <v>1.5299587576140743</v>
      </c>
      <c r="I28" s="7">
        <f t="shared" ref="I28:J28" si="9">STDEV(I18:I26)</f>
        <v>1.4634923505095618</v>
      </c>
      <c r="J28" s="7">
        <f t="shared" si="9"/>
        <v>2.3605474259162849</v>
      </c>
    </row>
    <row r="29" spans="1:10" x14ac:dyDescent="0.2">
      <c r="A29" s="6" t="s">
        <v>8</v>
      </c>
      <c r="B29" s="7">
        <f>STDEV(B18:B26)/SQRT(COUNT(B18:B26))</f>
        <v>1.1328034037753145</v>
      </c>
      <c r="C29" s="7">
        <f>STDEV(C18:C26)/SQRT(COUNT(C18:C26))</f>
        <v>1.1142527390227739</v>
      </c>
      <c r="D29" s="7">
        <f t="shared" ref="D29:E29" si="10">STDEV(D18:D26)/SQRT(COUNT(D18:D26))</f>
        <v>0.64801119674825935</v>
      </c>
      <c r="E29" s="7">
        <f t="shared" si="10"/>
        <v>0.30603405362035885</v>
      </c>
      <c r="F29" s="6" t="s">
        <v>8</v>
      </c>
      <c r="G29" s="7">
        <f>STDEV(G18:G26)/SQRT(COUNT(G18:G26))</f>
        <v>0.57547300008528657</v>
      </c>
      <c r="H29" s="7">
        <f>STDEV(H18:H26)/SQRT(COUNT(H18:H26))</f>
        <v>0.50998625253802476</v>
      </c>
      <c r="I29" s="7">
        <f t="shared" ref="I29:J29" si="11">STDEV(I18:I26)/SQRT(COUNT(I18:I26))</f>
        <v>0.48783078350318726</v>
      </c>
      <c r="J29" s="7">
        <f t="shared" si="11"/>
        <v>0.78684914197209499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7">
        <v>0</v>
      </c>
      <c r="C33" s="7">
        <v>0</v>
      </c>
      <c r="D33" s="7">
        <v>0</v>
      </c>
      <c r="E33" s="7">
        <v>1.8594000000000008</v>
      </c>
      <c r="F33" s="8">
        <v>1</v>
      </c>
      <c r="G33" s="7">
        <v>4.4578000000000024</v>
      </c>
      <c r="H33" s="7">
        <v>15.005000000000003</v>
      </c>
      <c r="I33" s="7">
        <v>4.1442000000000014</v>
      </c>
      <c r="J33" s="7">
        <v>7.5938000000000017</v>
      </c>
    </row>
    <row r="34" spans="1:10" x14ac:dyDescent="0.2">
      <c r="A34" s="8">
        <v>2</v>
      </c>
      <c r="B34" s="7">
        <v>2.2178000000000004</v>
      </c>
      <c r="C34" s="7">
        <v>1.3602000000000025</v>
      </c>
      <c r="D34" s="7">
        <v>3.8050000000000033</v>
      </c>
      <c r="E34" s="7">
        <v>3.2225999999999999</v>
      </c>
      <c r="F34" s="8">
        <v>2</v>
      </c>
      <c r="G34" s="7">
        <v>0</v>
      </c>
      <c r="H34" s="7">
        <v>4.3874000000000031</v>
      </c>
      <c r="I34" s="7">
        <v>0</v>
      </c>
      <c r="J34" s="7">
        <v>14.160200000000003</v>
      </c>
    </row>
    <row r="35" spans="1:10" x14ac:dyDescent="0.2">
      <c r="A35" s="8">
        <v>3</v>
      </c>
      <c r="B35" s="7">
        <v>3.5362000000000009</v>
      </c>
      <c r="C35" s="7">
        <v>27.177800000000001</v>
      </c>
      <c r="D35" s="7">
        <v>1.5394000000000005</v>
      </c>
      <c r="E35" s="7">
        <v>0.93780000000000285</v>
      </c>
      <c r="F35" s="8">
        <v>3</v>
      </c>
      <c r="G35" s="7">
        <v>1.9234000000000009</v>
      </c>
      <c r="H35" s="7">
        <v>3.0306000000000033</v>
      </c>
      <c r="I35" s="7">
        <v>1.8338000000000001</v>
      </c>
      <c r="J35" s="7">
        <v>2.9602000000000004</v>
      </c>
    </row>
    <row r="36" spans="1:10" x14ac:dyDescent="0.2">
      <c r="A36" s="8">
        <v>4</v>
      </c>
      <c r="B36" s="7">
        <v>2.2946000000000026</v>
      </c>
      <c r="C36" s="7">
        <v>2.3778000000000006</v>
      </c>
      <c r="D36" s="7">
        <v>0.32340000000000124</v>
      </c>
      <c r="E36" s="7">
        <v>0.95060000000000144</v>
      </c>
      <c r="F36" s="8">
        <v>4</v>
      </c>
      <c r="G36" s="7">
        <v>0</v>
      </c>
      <c r="H36" s="7">
        <v>0</v>
      </c>
      <c r="I36" s="7">
        <v>0</v>
      </c>
      <c r="J36" s="7">
        <v>0</v>
      </c>
    </row>
    <row r="37" spans="1:10" x14ac:dyDescent="0.2">
      <c r="A37" s="8">
        <v>5</v>
      </c>
      <c r="B37" s="7">
        <v>4.2274000000000029</v>
      </c>
      <c r="C37" s="7">
        <v>2.3906000000000027</v>
      </c>
      <c r="D37" s="7">
        <v>6.742600000000003</v>
      </c>
      <c r="E37" s="7">
        <v>5.2322000000000024</v>
      </c>
      <c r="F37" s="8">
        <v>5</v>
      </c>
      <c r="G37" s="7">
        <v>2.397000000000002</v>
      </c>
      <c r="H37" s="7">
        <v>1.6417999999999999</v>
      </c>
      <c r="I37" s="7">
        <v>1.2066000000000017</v>
      </c>
      <c r="J37" s="7">
        <v>1.9106000000000023</v>
      </c>
    </row>
    <row r="38" spans="1:10" x14ac:dyDescent="0.2">
      <c r="A38" s="8">
        <v>6</v>
      </c>
      <c r="B38" s="7">
        <v>3.7410000000000032</v>
      </c>
      <c r="C38" s="7">
        <v>2.0898000000000003</v>
      </c>
      <c r="D38" s="7">
        <v>7.4146000000000001</v>
      </c>
      <c r="E38" s="7">
        <v>4.6562000000000019</v>
      </c>
      <c r="F38" s="8">
        <v>6</v>
      </c>
      <c r="G38" s="7">
        <v>0</v>
      </c>
      <c r="H38" s="7">
        <v>0</v>
      </c>
      <c r="I38" s="7">
        <v>0</v>
      </c>
      <c r="J38" s="7">
        <v>0</v>
      </c>
    </row>
    <row r="39" spans="1:10" x14ac:dyDescent="0.2">
      <c r="A39" s="8">
        <v>7</v>
      </c>
      <c r="B39" s="7">
        <v>0</v>
      </c>
      <c r="C39" s="7">
        <v>1.0914000000000001</v>
      </c>
      <c r="D39" s="7">
        <v>1.3730000000000011</v>
      </c>
      <c r="E39" s="7">
        <v>1.7442000000000029</v>
      </c>
      <c r="F39" s="8">
        <v>7</v>
      </c>
      <c r="G39" s="7">
        <v>1.3346000000000018</v>
      </c>
      <c r="H39" s="7">
        <v>1.7570000000000014</v>
      </c>
      <c r="I39" s="7">
        <v>1.590600000000002</v>
      </c>
      <c r="J39" s="7">
        <v>2.4738000000000007</v>
      </c>
    </row>
    <row r="40" spans="1:10" x14ac:dyDescent="0.2">
      <c r="A40" s="8">
        <v>8</v>
      </c>
      <c r="B40" s="7">
        <v>0</v>
      </c>
      <c r="C40" s="7">
        <v>0</v>
      </c>
      <c r="D40" s="7">
        <v>0</v>
      </c>
      <c r="E40" s="7">
        <v>0</v>
      </c>
      <c r="F40" s="8">
        <v>8</v>
      </c>
      <c r="G40" s="7">
        <v>0.73940000000000161</v>
      </c>
      <c r="H40" s="7">
        <v>0.86739999999999995</v>
      </c>
      <c r="I40" s="7">
        <v>0.93780000000000285</v>
      </c>
      <c r="J40" s="7">
        <v>0</v>
      </c>
    </row>
    <row r="41" spans="1:10" x14ac:dyDescent="0.2">
      <c r="A41" s="8">
        <v>9</v>
      </c>
      <c r="B41" s="7">
        <v>3.1778000000000013</v>
      </c>
      <c r="C41" s="7">
        <v>4.6242000000000019</v>
      </c>
      <c r="D41" s="7">
        <v>4.6818000000000026</v>
      </c>
      <c r="E41" s="7">
        <v>3.2930000000000028</v>
      </c>
      <c r="F41" s="8">
        <v>9</v>
      </c>
      <c r="G41" s="7">
        <v>1.4114000000000004</v>
      </c>
      <c r="H41" s="7">
        <v>0.86100000000000065</v>
      </c>
      <c r="I41" s="7">
        <v>1.5522000000000027</v>
      </c>
      <c r="J41" s="7">
        <v>0</v>
      </c>
    </row>
    <row r="42" spans="1:10" x14ac:dyDescent="0.2">
      <c r="A42" s="9" t="s">
        <v>6</v>
      </c>
      <c r="B42" s="6">
        <f>AVERAGE(B33:B41)</f>
        <v>2.1327555555555566</v>
      </c>
      <c r="C42" s="6">
        <f>AVERAGE(C33:C41)</f>
        <v>4.567977777777779</v>
      </c>
      <c r="D42" s="6">
        <f t="shared" ref="D42:E42" si="12">AVERAGE(D33:D41)</f>
        <v>2.8755333333333351</v>
      </c>
      <c r="E42" s="6">
        <f t="shared" si="12"/>
        <v>2.4328888888888907</v>
      </c>
      <c r="F42" s="9" t="s">
        <v>6</v>
      </c>
      <c r="G42" s="6">
        <f>AVERAGE(G33:G41)</f>
        <v>1.3626222222222233</v>
      </c>
      <c r="H42" s="6">
        <f>AVERAGE(H33:H41)</f>
        <v>3.0611333333333346</v>
      </c>
      <c r="I42" s="6">
        <f t="shared" ref="I42:J42" si="13">AVERAGE(I33:I41)</f>
        <v>1.2516888888888902</v>
      </c>
      <c r="J42" s="6">
        <f t="shared" si="13"/>
        <v>3.2331777777777786</v>
      </c>
    </row>
    <row r="43" spans="1:10" x14ac:dyDescent="0.2">
      <c r="A43" s="9" t="s">
        <v>7</v>
      </c>
      <c r="B43" s="7">
        <f>STDEV(B33:B41)</f>
        <v>1.7217405692431662</v>
      </c>
      <c r="C43" s="7">
        <f>STDEV(C33:C41)</f>
        <v>8.5950255447232067</v>
      </c>
      <c r="D43" s="7">
        <f t="shared" ref="D43:E43" si="14">STDEV(D33:D41)</f>
        <v>2.8891492155996379</v>
      </c>
      <c r="E43" s="7">
        <f t="shared" si="14"/>
        <v>1.7782467182905508</v>
      </c>
      <c r="F43" s="9" t="s">
        <v>7</v>
      </c>
      <c r="G43" s="7">
        <f>STDEV(G33:G41)</f>
        <v>1.454575668174209</v>
      </c>
      <c r="H43" s="7">
        <f>STDEV(H33:H41)</f>
        <v>4.6974097191963162</v>
      </c>
      <c r="I43" s="7">
        <f t="shared" ref="I43:J43" si="15">STDEV(I33:I41)</f>
        <v>1.3091684387851368</v>
      </c>
      <c r="J43" s="7">
        <f t="shared" si="15"/>
        <v>4.7779307555095913</v>
      </c>
    </row>
    <row r="44" spans="1:10" x14ac:dyDescent="0.2">
      <c r="A44" s="6" t="s">
        <v>8</v>
      </c>
      <c r="B44" s="7">
        <f>STDEV(B33:B41)/SQRT(COUNT(B33:B41))</f>
        <v>0.57391352308105537</v>
      </c>
      <c r="C44" s="7">
        <f>STDEV(C33:C41)/SQRT(COUNT(C33:C41))</f>
        <v>2.8650085149077356</v>
      </c>
      <c r="D44" s="7">
        <f t="shared" ref="D44:E44" si="16">STDEV(D33:D41)/SQRT(COUNT(D33:D41))</f>
        <v>0.96304973853321263</v>
      </c>
      <c r="E44" s="7">
        <f t="shared" si="16"/>
        <v>0.59274890609685027</v>
      </c>
      <c r="F44" s="6" t="s">
        <v>8</v>
      </c>
      <c r="G44" s="7">
        <f>STDEV(G33:G41)/SQRT(COUNT(G33:G41))</f>
        <v>0.48485855605806966</v>
      </c>
      <c r="H44" s="7">
        <f>STDEV(H33:H41)/SQRT(COUNT(H33:H41))</f>
        <v>1.5658032397321053</v>
      </c>
      <c r="I44" s="7">
        <f t="shared" ref="I44:J44" si="17">STDEV(I33:I41)/SQRT(COUNT(I33:I41))</f>
        <v>0.43638947959504559</v>
      </c>
      <c r="J44" s="7">
        <f t="shared" si="17"/>
        <v>1.5926435851698637</v>
      </c>
    </row>
    <row r="46" spans="1:10" x14ac:dyDescent="0.2">
      <c r="A46" s="8" t="s">
        <v>14</v>
      </c>
      <c r="F46" s="8" t="s">
        <v>15</v>
      </c>
    </row>
    <row r="47" spans="1:10" x14ac:dyDescent="0.2">
      <c r="A47" s="8" t="s">
        <v>1</v>
      </c>
      <c r="B47" s="8" t="s">
        <v>2</v>
      </c>
      <c r="C47" s="8" t="s">
        <v>3</v>
      </c>
      <c r="D47" s="8" t="s">
        <v>4</v>
      </c>
      <c r="E47" s="8" t="s">
        <v>5</v>
      </c>
      <c r="F47" s="8" t="s">
        <v>1</v>
      </c>
      <c r="G47" s="8" t="s">
        <v>2</v>
      </c>
      <c r="H47" s="8" t="s">
        <v>3</v>
      </c>
      <c r="I47" s="8" t="s">
        <v>4</v>
      </c>
      <c r="J47" s="8" t="s">
        <v>5</v>
      </c>
    </row>
    <row r="48" spans="1:10" x14ac:dyDescent="0.2">
      <c r="A48" s="8">
        <v>1</v>
      </c>
      <c r="B48" s="7">
        <v>6.8837831549999997</v>
      </c>
      <c r="C48" s="7">
        <v>1.7556022199999983</v>
      </c>
      <c r="D48" s="7">
        <v>8.2660815799999998</v>
      </c>
      <c r="E48" s="7">
        <v>4.2143184799999993</v>
      </c>
      <c r="F48" s="8">
        <v>1</v>
      </c>
      <c r="G48" s="7">
        <v>2.0775067200000006</v>
      </c>
      <c r="H48" s="7">
        <v>2.24810596875</v>
      </c>
      <c r="I48" s="7">
        <v>2.553879499999999</v>
      </c>
      <c r="J48" s="7">
        <v>2.3028249949999982</v>
      </c>
    </row>
    <row r="49" spans="1:10" x14ac:dyDescent="0.2">
      <c r="A49" s="8">
        <v>2</v>
      </c>
      <c r="B49" s="7">
        <v>5.526752479999999</v>
      </c>
      <c r="C49" s="7">
        <v>1.9905949687499991</v>
      </c>
      <c r="D49" s="7">
        <v>1.974499999999999</v>
      </c>
      <c r="E49" s="7">
        <v>1.7491638749999989</v>
      </c>
      <c r="F49" s="8">
        <v>2</v>
      </c>
      <c r="G49" s="7">
        <v>2.8821585949999999</v>
      </c>
      <c r="H49" s="7">
        <v>4.4845594999999996</v>
      </c>
      <c r="I49" s="7">
        <v>2.7019301549999994</v>
      </c>
      <c r="J49" s="7">
        <v>3.7059601949999994</v>
      </c>
    </row>
    <row r="50" spans="1:10" x14ac:dyDescent="0.2">
      <c r="A50" s="8">
        <v>3</v>
      </c>
      <c r="B50" s="7">
        <v>2.3768554687499996</v>
      </c>
      <c r="C50" s="7">
        <v>2.5925019200000001</v>
      </c>
      <c r="D50" s="7">
        <v>2.4573218749999999</v>
      </c>
      <c r="E50" s="7">
        <v>3.0881243549999997</v>
      </c>
      <c r="F50" s="8">
        <v>3</v>
      </c>
      <c r="G50" s="7">
        <v>5.2179819199999997</v>
      </c>
      <c r="H50" s="7">
        <v>4.5102958199999996</v>
      </c>
      <c r="I50" s="7">
        <v>3.8314468387500007</v>
      </c>
      <c r="J50" s="7">
        <v>4.5392489887499998</v>
      </c>
    </row>
    <row r="51" spans="1:10" x14ac:dyDescent="0.2">
      <c r="A51" s="8">
        <v>4</v>
      </c>
      <c r="B51" s="7">
        <v>8.2146554999999992</v>
      </c>
      <c r="C51" s="7">
        <v>3.7831831949999994</v>
      </c>
      <c r="D51" s="7">
        <v>7.1088399800000008</v>
      </c>
      <c r="E51" s="7">
        <v>11.035715595000001</v>
      </c>
      <c r="F51" s="8">
        <v>4</v>
      </c>
      <c r="G51" s="7">
        <v>8.6742533887499995</v>
      </c>
      <c r="H51" s="7">
        <v>9.1787880000000008</v>
      </c>
      <c r="I51" s="7">
        <v>9.3330283200000004</v>
      </c>
      <c r="J51" s="7">
        <v>7.4238989550000003</v>
      </c>
    </row>
    <row r="52" spans="1:10" x14ac:dyDescent="0.2">
      <c r="A52" s="8">
        <v>5</v>
      </c>
      <c r="B52" s="7">
        <v>9.1980683550000002</v>
      </c>
      <c r="C52" s="7">
        <v>10.174821874999997</v>
      </c>
      <c r="D52" s="7">
        <v>10.592442</v>
      </c>
      <c r="E52" s="7">
        <v>6.4850809950000006</v>
      </c>
      <c r="F52" s="8">
        <v>5</v>
      </c>
      <c r="G52" s="7">
        <v>7.9832302199999994</v>
      </c>
      <c r="H52" s="7">
        <v>7.5557022187500014</v>
      </c>
      <c r="I52" s="7">
        <v>10.072016594999999</v>
      </c>
      <c r="J52" s="7">
        <v>10.00454923875</v>
      </c>
    </row>
    <row r="53" spans="1:10" x14ac:dyDescent="0.2">
      <c r="A53" s="8">
        <v>6</v>
      </c>
      <c r="B53" s="7">
        <v>3.165358874999999</v>
      </c>
      <c r="C53" s="7">
        <v>2.4444473550000012</v>
      </c>
      <c r="D53" s="7">
        <v>3.9054500000000001</v>
      </c>
      <c r="E53" s="7">
        <v>2.7502063987500005</v>
      </c>
      <c r="F53" s="8">
        <v>6</v>
      </c>
      <c r="G53" s="7">
        <v>4.6421919487499999</v>
      </c>
      <c r="H53" s="7">
        <v>3.9504947549999994</v>
      </c>
      <c r="I53" s="7">
        <v>4.8641539950000006</v>
      </c>
      <c r="J53" s="7">
        <v>4.6100225487500008</v>
      </c>
    </row>
    <row r="54" spans="1:10" x14ac:dyDescent="0.2">
      <c r="A54" s="8">
        <v>7</v>
      </c>
      <c r="B54" s="7">
        <v>11.125649354999998</v>
      </c>
      <c r="C54" s="7">
        <v>3.8571872187500009</v>
      </c>
      <c r="D54" s="7">
        <v>10.624564874999999</v>
      </c>
      <c r="E54" s="7">
        <v>9.217348620000001</v>
      </c>
      <c r="F54" s="8">
        <v>7</v>
      </c>
      <c r="G54" s="7">
        <v>6.8805679687500003</v>
      </c>
      <c r="H54" s="7">
        <v>5.9898651199999993</v>
      </c>
      <c r="I54" s="7">
        <v>0</v>
      </c>
      <c r="J54" s="7">
        <v>6.9673771200000001</v>
      </c>
    </row>
    <row r="55" spans="1:10" x14ac:dyDescent="0.2">
      <c r="A55" s="8">
        <v>8</v>
      </c>
      <c r="B55" s="7">
        <v>3.6190825987500013</v>
      </c>
      <c r="C55" s="7">
        <v>2.9368692487499999</v>
      </c>
      <c r="D55" s="7">
        <v>2.6890563949999997</v>
      </c>
      <c r="E55" s="7">
        <v>2.553879499999999</v>
      </c>
      <c r="F55" s="8">
        <v>8</v>
      </c>
      <c r="G55" s="7">
        <v>1.7877937949999989</v>
      </c>
      <c r="H55" s="7">
        <v>1.9487479199999989</v>
      </c>
      <c r="I55" s="7">
        <v>1.6912183199999991</v>
      </c>
      <c r="J55" s="7">
        <v>1.8714907199999988</v>
      </c>
    </row>
    <row r="56" spans="1:10" x14ac:dyDescent="0.2">
      <c r="A56" s="8">
        <v>9</v>
      </c>
      <c r="B56" s="7">
        <v>4.9863888799999998</v>
      </c>
      <c r="C56" s="7">
        <v>6.5654675887499998</v>
      </c>
      <c r="D56" s="7">
        <v>6.0284554999999997</v>
      </c>
      <c r="E56" s="7">
        <v>6.2342647800000002</v>
      </c>
      <c r="F56" s="8">
        <v>9</v>
      </c>
      <c r="G56" s="7">
        <v>0</v>
      </c>
      <c r="H56" s="7">
        <v>2.0646310200000002</v>
      </c>
      <c r="I56" s="7">
        <v>2.0710688749999999</v>
      </c>
      <c r="J56" s="7">
        <v>2.186948554999999</v>
      </c>
    </row>
    <row r="57" spans="1:10" x14ac:dyDescent="0.2">
      <c r="A57" s="9" t="s">
        <v>6</v>
      </c>
      <c r="B57" s="6">
        <f>AVERAGE(B48:B56)</f>
        <v>6.121843851944444</v>
      </c>
      <c r="C57" s="6">
        <f>AVERAGE(C48:C56)</f>
        <v>4.0111861766666657</v>
      </c>
      <c r="D57" s="6">
        <f t="shared" ref="D57:E57" si="18">AVERAGE(D48:D56)</f>
        <v>5.9607458005555554</v>
      </c>
      <c r="E57" s="6">
        <f t="shared" si="18"/>
        <v>5.2586780665277786</v>
      </c>
      <c r="F57" s="9" t="s">
        <v>6</v>
      </c>
      <c r="G57" s="6">
        <f>AVERAGE(G48:G56)</f>
        <v>4.4606316173611109</v>
      </c>
      <c r="H57" s="6">
        <f>AVERAGE(H48:H56)</f>
        <v>4.6590211469444434</v>
      </c>
      <c r="I57" s="6">
        <f t="shared" ref="I57:J57" si="19">AVERAGE(I48:I56)</f>
        <v>4.1243047331944451</v>
      </c>
      <c r="J57" s="6">
        <f t="shared" si="19"/>
        <v>4.8458134795833336</v>
      </c>
    </row>
    <row r="58" spans="1:10" x14ac:dyDescent="0.2">
      <c r="A58" s="9" t="s">
        <v>7</v>
      </c>
      <c r="B58" s="7">
        <f>STDEV(B48:B56)</f>
        <v>2.960882170808925</v>
      </c>
      <c r="C58" s="7">
        <f>STDEV(C48:C56)</f>
        <v>2.7244815980451573</v>
      </c>
      <c r="D58" s="7">
        <f t="shared" ref="D58:E58" si="20">STDEV(D48:D56)</f>
        <v>3.4083247924414311</v>
      </c>
      <c r="E58" s="7">
        <f t="shared" si="20"/>
        <v>3.2254479214025884</v>
      </c>
      <c r="F58" s="9" t="s">
        <v>7</v>
      </c>
      <c r="G58" s="7">
        <f>STDEV(G48:G56)</f>
        <v>2.9966252421774486</v>
      </c>
      <c r="H58" s="7">
        <f>STDEV(H48:H56)</f>
        <v>2.5257107452035359</v>
      </c>
      <c r="I58" s="7">
        <f t="shared" ref="I58:J58" si="21">STDEV(I48:I56)</f>
        <v>3.4419141084719183</v>
      </c>
      <c r="J58" s="7">
        <f t="shared" si="21"/>
        <v>2.7747050584331081</v>
      </c>
    </row>
    <row r="59" spans="1:10" x14ac:dyDescent="0.2">
      <c r="A59" s="6" t="s">
        <v>8</v>
      </c>
      <c r="B59" s="7">
        <f>STDEV(B48:B56)/SQRT(COUNT(B48:B56))</f>
        <v>0.98696072360297504</v>
      </c>
      <c r="C59" s="7">
        <f>STDEV(C48:C56)/SQRT(COUNT(C48:C56))</f>
        <v>0.90816053268171915</v>
      </c>
      <c r="D59" s="7">
        <f t="shared" ref="D59:E59" si="22">STDEV(D48:D56)/SQRT(COUNT(D48:D56))</f>
        <v>1.1361082641471436</v>
      </c>
      <c r="E59" s="7">
        <f t="shared" si="22"/>
        <v>1.0751493071341962</v>
      </c>
      <c r="F59" s="6" t="s">
        <v>8</v>
      </c>
      <c r="G59" s="7">
        <f>STDEV(G48:G56)/SQRT(COUNT(G48:G56))</f>
        <v>0.99887508072581621</v>
      </c>
      <c r="H59" s="7">
        <f>STDEV(H48:H56)/SQRT(COUNT(H48:H56))</f>
        <v>0.84190358173451196</v>
      </c>
      <c r="I59" s="7">
        <f t="shared" ref="I59:J59" si="23">STDEV(I48:I56)/SQRT(COUNT(I48:I56))</f>
        <v>1.1473047028239727</v>
      </c>
      <c r="J59" s="7">
        <f t="shared" si="23"/>
        <v>0.924901686144369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05FE3-A416-4746-9765-5418B5B1C86D}">
  <dimension ref="A1:AN59"/>
  <sheetViews>
    <sheetView topLeftCell="A28" workbookViewId="0">
      <selection activeCell="D36" sqref="D36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6">
        <v>1014.6808000000001</v>
      </c>
      <c r="C3" s="6">
        <v>699.93939999999998</v>
      </c>
      <c r="D3" s="6">
        <v>465.55600000000004</v>
      </c>
      <c r="E3" s="6">
        <v>271.04480000000001</v>
      </c>
      <c r="F3" s="8">
        <v>1</v>
      </c>
      <c r="G3" s="6">
        <v>166.96879999999999</v>
      </c>
      <c r="H3" s="6">
        <v>100.9832</v>
      </c>
      <c r="I3" s="6">
        <v>102.32839999999999</v>
      </c>
      <c r="J3" s="6">
        <v>122.03440000000001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6">
        <v>87.436799999999991</v>
      </c>
      <c r="C4" s="6">
        <v>89.147799999999989</v>
      </c>
      <c r="D4" s="6">
        <v>83.589999999999989</v>
      </c>
      <c r="E4" s="6">
        <v>122.34119999999999</v>
      </c>
      <c r="F4" s="8">
        <v>2</v>
      </c>
      <c r="G4" s="6">
        <v>87.424999999999997</v>
      </c>
      <c r="H4" s="6">
        <v>13.238399999999999</v>
      </c>
      <c r="I4" s="6">
        <v>4.8839999999999968</v>
      </c>
      <c r="J4" s="6">
        <v>4.1995999999999967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6">
        <v>60.320399999999992</v>
      </c>
      <c r="C5" s="6">
        <v>232.19919999999999</v>
      </c>
      <c r="D5" s="6">
        <v>451.86799999999999</v>
      </c>
      <c r="E5" s="6">
        <v>478.34719999999999</v>
      </c>
      <c r="F5" s="8">
        <v>3</v>
      </c>
      <c r="G5" s="6">
        <v>0.87199999999999989</v>
      </c>
      <c r="H5" s="6">
        <v>0</v>
      </c>
      <c r="I5" s="6">
        <v>0</v>
      </c>
      <c r="J5" s="6">
        <v>3.1847999999999992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6">
        <v>75.235599999999991</v>
      </c>
      <c r="C6" s="6">
        <v>45.947999999999993</v>
      </c>
      <c r="D6" s="6">
        <v>95.059599999999989</v>
      </c>
      <c r="E6" s="6">
        <v>16.4008</v>
      </c>
      <c r="F6" s="8">
        <v>4</v>
      </c>
      <c r="G6" s="6">
        <v>578.36400000000003</v>
      </c>
      <c r="H6" s="6">
        <v>584.22860000000003</v>
      </c>
      <c r="I6" s="6">
        <v>717.6866</v>
      </c>
      <c r="J6" s="6">
        <v>661.95519999999999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6">
        <v>349.03100000000001</v>
      </c>
      <c r="C7" s="6">
        <v>266.02980000000002</v>
      </c>
      <c r="D7" s="6">
        <v>363.16739999999999</v>
      </c>
      <c r="E7" s="6">
        <v>359.29700000000003</v>
      </c>
      <c r="F7" s="8">
        <v>5</v>
      </c>
      <c r="G7" s="6">
        <v>108.6296</v>
      </c>
      <c r="H7" s="6">
        <v>1.875</v>
      </c>
      <c r="I7" s="6">
        <v>2.382399999999997</v>
      </c>
      <c r="J7" s="6">
        <v>27.8704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6">
        <v>0.21119999999999806</v>
      </c>
      <c r="C8" s="6">
        <v>2.8308</v>
      </c>
      <c r="D8" s="6">
        <v>0.28200000000000003</v>
      </c>
      <c r="E8" s="6">
        <v>4.1052</v>
      </c>
      <c r="F8" s="8">
        <v>6</v>
      </c>
      <c r="G8" s="6">
        <v>612.58400000000006</v>
      </c>
      <c r="H8" s="6">
        <v>310.3152</v>
      </c>
      <c r="I8" s="6">
        <v>535.62440000000004</v>
      </c>
      <c r="J8" s="6">
        <v>638.66200000000003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6">
        <v>11.303199999999997</v>
      </c>
      <c r="C9" s="6">
        <v>125.55079999999998</v>
      </c>
      <c r="D9" s="6">
        <v>26.855599999999999</v>
      </c>
      <c r="E9" s="6">
        <v>11.739799999999999</v>
      </c>
      <c r="F9" s="8">
        <v>7</v>
      </c>
      <c r="G9" s="6">
        <v>43.352000000000004</v>
      </c>
      <c r="H9" s="6">
        <v>33.947400000000002</v>
      </c>
      <c r="I9" s="6">
        <v>33.44</v>
      </c>
      <c r="J9" s="6">
        <v>122.6952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6">
        <v>507.7056</v>
      </c>
      <c r="C10" s="6">
        <v>1233.5472</v>
      </c>
      <c r="D10" s="6">
        <v>709.07259999999997</v>
      </c>
      <c r="E10" s="6">
        <v>697.33159999999998</v>
      </c>
      <c r="F10" s="8">
        <v>8</v>
      </c>
      <c r="G10" s="6">
        <v>50.868600000000001</v>
      </c>
      <c r="H10" s="6">
        <v>8.0935999999999986</v>
      </c>
      <c r="I10" s="6">
        <v>9.8871999999999964</v>
      </c>
      <c r="J10" s="6">
        <v>16.731199999999998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6">
        <v>2.2171999999999983</v>
      </c>
      <c r="C11" s="6">
        <v>7.916599999999999</v>
      </c>
      <c r="D11" s="6">
        <v>139.85239999999999</v>
      </c>
      <c r="E11" s="6">
        <v>7.3855999999999966</v>
      </c>
      <c r="F11" s="8">
        <v>9</v>
      </c>
      <c r="G11" s="6">
        <v>231.51479999999998</v>
      </c>
      <c r="H11" s="6">
        <v>142.8732</v>
      </c>
      <c r="I11" s="6">
        <v>0</v>
      </c>
      <c r="J11" s="6">
        <v>54.904199999999989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234.23797777777781</v>
      </c>
      <c r="C12" s="6">
        <f>AVERAGE(C3:C11)</f>
        <v>300.34551111111114</v>
      </c>
      <c r="D12" s="6">
        <f t="shared" ref="D12:F12" si="0">AVERAGE(D3:D11)</f>
        <v>259.47817777777777</v>
      </c>
      <c r="E12" s="6">
        <f t="shared" si="0"/>
        <v>218.66591111111111</v>
      </c>
      <c r="F12" s="9" t="s">
        <v>6</v>
      </c>
      <c r="G12" s="6">
        <f>AVERAGE(G3:G11)</f>
        <v>208.95320000000004</v>
      </c>
      <c r="H12" s="6">
        <f>AVERAGE(H3:H11)</f>
        <v>132.83939999999998</v>
      </c>
      <c r="I12" s="6">
        <f t="shared" ref="I12:J12" si="1">AVERAGE(I3:I11)</f>
        <v>156.24811111111111</v>
      </c>
      <c r="J12" s="6">
        <f t="shared" si="1"/>
        <v>183.58188888888887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341.40055874468692</v>
      </c>
      <c r="C13" s="7">
        <f>STDEV(C3:C11)</f>
        <v>410.8326279005247</v>
      </c>
      <c r="D13" s="7">
        <f t="shared" ref="D13:F13" si="2">STDEV(D3:D11)</f>
        <v>246.46117356008517</v>
      </c>
      <c r="E13" s="7">
        <f t="shared" si="2"/>
        <v>250.68894418693677</v>
      </c>
      <c r="F13" s="9" t="s">
        <v>7</v>
      </c>
      <c r="G13" s="7">
        <f>STDEV(G3:G11)</f>
        <v>229.72812453186918</v>
      </c>
      <c r="H13" s="7">
        <f>STDEV(H3:H11)</f>
        <v>197.10685104326029</v>
      </c>
      <c r="I13" s="7">
        <f t="shared" ref="I13:J13" si="3">STDEV(I3:I11)</f>
        <v>272.48002787336753</v>
      </c>
      <c r="J13" s="7">
        <f t="shared" si="3"/>
        <v>268.51408194072638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113.80018624822897</v>
      </c>
      <c r="C14" s="7">
        <f>STDEV(C3:C11)/SQRT(COUNT(C3:C11))</f>
        <v>136.94420930017489</v>
      </c>
      <c r="D14" s="7">
        <f t="shared" ref="D14:F14" si="4">STDEV(D3:D11)/SQRT(COUNT(D3:D11))</f>
        <v>82.153724520028391</v>
      </c>
      <c r="E14" s="7">
        <f t="shared" si="4"/>
        <v>83.562981395645593</v>
      </c>
      <c r="F14" s="6" t="s">
        <v>8</v>
      </c>
      <c r="G14" s="7">
        <f>STDEV(G3:G11)/SQRT(COUNT(G3:G11))</f>
        <v>76.576041510623057</v>
      </c>
      <c r="H14" s="7">
        <f>STDEV(H3:H11)/SQRT(COUNT(H3:H11))</f>
        <v>65.702283681086769</v>
      </c>
      <c r="I14" s="7">
        <f t="shared" ref="I14:J14" si="5">STDEV(I3:I11)/SQRT(COUNT(I3:I11))</f>
        <v>90.826675957789178</v>
      </c>
      <c r="J14" s="7">
        <f t="shared" si="5"/>
        <v>89.504693980242124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6">
        <v>821.95140000000004</v>
      </c>
      <c r="C18" s="6">
        <v>520.20180000000005</v>
      </c>
      <c r="D18" s="6">
        <v>371.53360000000004</v>
      </c>
      <c r="E18" s="6">
        <v>507.30439999999999</v>
      </c>
      <c r="F18" s="8">
        <v>1</v>
      </c>
      <c r="G18" s="6">
        <v>779.2944</v>
      </c>
      <c r="H18" s="6">
        <v>594.22320000000002</v>
      </c>
      <c r="I18" s="6">
        <v>772.42679999999996</v>
      </c>
      <c r="J18" s="6">
        <v>1123.5003999999999</v>
      </c>
    </row>
    <row r="19" spans="1:10" x14ac:dyDescent="0.2">
      <c r="A19" s="8">
        <v>2</v>
      </c>
      <c r="B19" s="6">
        <v>467.92779999999999</v>
      </c>
      <c r="C19" s="6">
        <v>269.20400000000001</v>
      </c>
      <c r="D19" s="6">
        <v>4.0815999999999981</v>
      </c>
      <c r="E19" s="6">
        <v>272.9092</v>
      </c>
      <c r="F19" s="8">
        <v>2</v>
      </c>
      <c r="G19" s="6">
        <v>378.66079999999999</v>
      </c>
      <c r="H19" s="6">
        <v>1007.058</v>
      </c>
      <c r="I19" s="6">
        <v>388.50200000000001</v>
      </c>
      <c r="J19" s="6">
        <v>600.66600000000005</v>
      </c>
    </row>
    <row r="20" spans="1:10" x14ac:dyDescent="0.2">
      <c r="A20" s="8">
        <v>3</v>
      </c>
      <c r="B20" s="6">
        <v>86.587199999999996</v>
      </c>
      <c r="C20" s="6">
        <v>77.961399999999998</v>
      </c>
      <c r="D20" s="6">
        <v>58.184599999999989</v>
      </c>
      <c r="E20" s="6">
        <v>90.374999999999986</v>
      </c>
      <c r="F20" s="8">
        <v>3</v>
      </c>
      <c r="G20" s="6">
        <v>227.21959999999999</v>
      </c>
      <c r="H20" s="6">
        <v>189.90799999999999</v>
      </c>
      <c r="I20" s="6">
        <v>139.47479999999999</v>
      </c>
      <c r="J20" s="6">
        <v>333.60840000000002</v>
      </c>
    </row>
    <row r="21" spans="1:10" x14ac:dyDescent="0.2">
      <c r="A21" s="8">
        <v>4</v>
      </c>
      <c r="B21" s="6">
        <v>166.2372</v>
      </c>
      <c r="C21" s="6">
        <v>339.53200000000004</v>
      </c>
      <c r="D21" s="6">
        <v>119.95759999999999</v>
      </c>
      <c r="E21" s="6">
        <v>157.10399999999998</v>
      </c>
      <c r="F21" s="8">
        <v>4</v>
      </c>
      <c r="G21" s="6">
        <v>259.48080000000004</v>
      </c>
      <c r="H21" s="6">
        <v>78.114799999999988</v>
      </c>
      <c r="I21" s="6">
        <v>75.813799999999986</v>
      </c>
      <c r="J21" s="6">
        <v>106.03359999999999</v>
      </c>
    </row>
    <row r="22" spans="1:10" x14ac:dyDescent="0.2">
      <c r="A22" s="8">
        <v>5</v>
      </c>
      <c r="B22" s="6">
        <v>56.792199999999994</v>
      </c>
      <c r="C22" s="6">
        <v>95.920999999999992</v>
      </c>
      <c r="D22" s="6">
        <v>83.212399999999988</v>
      </c>
      <c r="E22" s="6">
        <v>265.56960000000004</v>
      </c>
      <c r="F22" s="8">
        <v>5</v>
      </c>
      <c r="G22" s="6">
        <v>1.0843999999999987</v>
      </c>
      <c r="H22" s="6">
        <v>0</v>
      </c>
      <c r="I22" s="6">
        <v>0</v>
      </c>
      <c r="J22" s="6">
        <v>0.7657999999999987</v>
      </c>
    </row>
    <row r="23" spans="1:10" x14ac:dyDescent="0.2">
      <c r="A23" s="8">
        <v>6</v>
      </c>
      <c r="B23" s="6">
        <v>174.78039999999999</v>
      </c>
      <c r="C23" s="6">
        <v>121.7276</v>
      </c>
      <c r="D23" s="6">
        <v>84.227199999999996</v>
      </c>
      <c r="E23" s="6">
        <v>67.400399999999991</v>
      </c>
      <c r="F23" s="8">
        <v>6</v>
      </c>
      <c r="G23" s="6">
        <v>824.29960000000005</v>
      </c>
      <c r="H23" s="6">
        <v>903.87879999999996</v>
      </c>
      <c r="I23" s="6">
        <v>843.9348</v>
      </c>
      <c r="J23" s="6">
        <v>859.03880000000004</v>
      </c>
    </row>
    <row r="24" spans="1:10" x14ac:dyDescent="0.2">
      <c r="A24" s="8">
        <v>7</v>
      </c>
      <c r="B24" s="6">
        <v>322.28040000000004</v>
      </c>
      <c r="C24" s="6">
        <v>280.9332</v>
      </c>
      <c r="D24" s="6">
        <v>314.10300000000001</v>
      </c>
      <c r="E24" s="6">
        <v>620.37199999999996</v>
      </c>
      <c r="F24" s="8">
        <v>7</v>
      </c>
      <c r="G24" s="6">
        <v>45.122</v>
      </c>
      <c r="H24" s="6">
        <v>23.763999999999999</v>
      </c>
      <c r="I24" s="6">
        <v>34.974000000000004</v>
      </c>
      <c r="J24" s="6">
        <v>35.339799999999997</v>
      </c>
    </row>
    <row r="25" spans="1:10" x14ac:dyDescent="0.2">
      <c r="A25" s="8">
        <v>8</v>
      </c>
      <c r="B25" s="6">
        <v>814.90679999999998</v>
      </c>
      <c r="C25" s="6">
        <v>599.43880000000001</v>
      </c>
      <c r="D25" s="6">
        <v>583.08400000000006</v>
      </c>
      <c r="E25" s="6">
        <v>562.7998</v>
      </c>
      <c r="F25" s="8">
        <v>8</v>
      </c>
      <c r="G25" s="6">
        <v>6.0403999999999982</v>
      </c>
      <c r="H25" s="6">
        <v>11.137999999999998</v>
      </c>
      <c r="I25" s="6">
        <v>0</v>
      </c>
      <c r="J25" s="6">
        <v>3.9281999999999968</v>
      </c>
    </row>
    <row r="26" spans="1:10" x14ac:dyDescent="0.2">
      <c r="A26" s="8">
        <v>9</v>
      </c>
      <c r="B26" s="6">
        <v>10.500799999999998</v>
      </c>
      <c r="C26" s="6">
        <v>10.925599999999999</v>
      </c>
      <c r="D26" s="6">
        <v>12.129199999999997</v>
      </c>
      <c r="E26" s="6">
        <v>29.923599999999997</v>
      </c>
      <c r="F26" s="8">
        <v>9</v>
      </c>
      <c r="G26" s="6">
        <v>749.25160000000005</v>
      </c>
      <c r="H26" s="6">
        <v>481.48599999999999</v>
      </c>
      <c r="I26" s="6">
        <v>663.11159999999995</v>
      </c>
      <c r="J26" s="6">
        <v>647.20519999999999</v>
      </c>
    </row>
    <row r="27" spans="1:10" x14ac:dyDescent="0.2">
      <c r="A27" s="9" t="s">
        <v>6</v>
      </c>
      <c r="B27" s="6">
        <f>AVERAGE(B18:B26)</f>
        <v>324.66268888888891</v>
      </c>
      <c r="C27" s="6">
        <f>AVERAGE(C18:C26)</f>
        <v>257.31615555555555</v>
      </c>
      <c r="D27" s="6">
        <f t="shared" ref="D27:E27" si="6">AVERAGE(D18:D26)</f>
        <v>181.16813333333334</v>
      </c>
      <c r="E27" s="6">
        <f t="shared" si="6"/>
        <v>285.97311111111111</v>
      </c>
      <c r="F27" s="9" t="s">
        <v>6</v>
      </c>
      <c r="G27" s="6">
        <f>AVERAGE(G18:G26)</f>
        <v>363.38373333333334</v>
      </c>
      <c r="H27" s="6">
        <f>AVERAGE(H18:H26)</f>
        <v>365.50786666666659</v>
      </c>
      <c r="I27" s="6">
        <f t="shared" ref="I27:J27" si="7">AVERAGE(I18:I26)</f>
        <v>324.24864444444444</v>
      </c>
      <c r="J27" s="6">
        <f t="shared" si="7"/>
        <v>412.23180000000002</v>
      </c>
    </row>
    <row r="28" spans="1:10" x14ac:dyDescent="0.2">
      <c r="A28" s="9" t="s">
        <v>7</v>
      </c>
      <c r="B28" s="7">
        <f>STDEV(B18:B26)</f>
        <v>312.82213072076769</v>
      </c>
      <c r="C28" s="7">
        <f>STDEV(C18:C26)</f>
        <v>203.38522053297726</v>
      </c>
      <c r="D28" s="7">
        <f t="shared" ref="D28:E28" si="8">STDEV(D18:D26)</f>
        <v>197.87793078509287</v>
      </c>
      <c r="E28" s="7">
        <f t="shared" si="8"/>
        <v>225.34179375539972</v>
      </c>
      <c r="F28" s="9" t="s">
        <v>7</v>
      </c>
      <c r="G28" s="7">
        <f>STDEV(G18:G26)</f>
        <v>339.87766265260802</v>
      </c>
      <c r="H28" s="7">
        <f>STDEV(H18:H26)</f>
        <v>396.32442958606526</v>
      </c>
      <c r="I28" s="7">
        <f t="shared" ref="I28:J28" si="9">STDEV(I18:I26)</f>
        <v>349.94810115801135</v>
      </c>
      <c r="J28" s="7">
        <f t="shared" si="9"/>
        <v>414.46684402010976</v>
      </c>
    </row>
    <row r="29" spans="1:10" x14ac:dyDescent="0.2">
      <c r="A29" s="6" t="s">
        <v>8</v>
      </c>
      <c r="B29" s="7">
        <f>STDEV(B18:B26)/SQRT(COUNT(B18:B26))</f>
        <v>104.27404357358922</v>
      </c>
      <c r="C29" s="7">
        <f>STDEV(C18:C26)/SQRT(COUNT(C18:C26))</f>
        <v>67.795073510992424</v>
      </c>
      <c r="D29" s="7">
        <f t="shared" ref="D29:E29" si="10">STDEV(D18:D26)/SQRT(COUNT(D18:D26))</f>
        <v>65.959310261697624</v>
      </c>
      <c r="E29" s="7">
        <f t="shared" si="10"/>
        <v>75.113931251799912</v>
      </c>
      <c r="F29" s="6" t="s">
        <v>8</v>
      </c>
      <c r="G29" s="7">
        <f>STDEV(G18:G26)/SQRT(COUNT(G18:G26))</f>
        <v>113.29255421753601</v>
      </c>
      <c r="H29" s="7">
        <f>STDEV(H18:H26)/SQRT(COUNT(H18:H26))</f>
        <v>132.1081431953551</v>
      </c>
      <c r="I29" s="7">
        <f t="shared" ref="I29:J29" si="11">STDEV(I18:I26)/SQRT(COUNT(I18:I26))</f>
        <v>116.64936705267046</v>
      </c>
      <c r="J29" s="7">
        <f t="shared" si="11"/>
        <v>138.15561467336991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6">
        <v>80.875999999999991</v>
      </c>
      <c r="C33" s="6">
        <v>8.8959999999999972</v>
      </c>
      <c r="D33" s="6">
        <v>4.8131999999999984</v>
      </c>
      <c r="E33" s="6">
        <v>129.35039999999998</v>
      </c>
      <c r="F33" s="8">
        <v>1</v>
      </c>
      <c r="G33" s="6">
        <v>847.68719999999996</v>
      </c>
      <c r="H33" s="6">
        <v>921.154</v>
      </c>
      <c r="I33" s="6">
        <v>809.54960000000005</v>
      </c>
      <c r="J33" s="6">
        <v>959.81079999999997</v>
      </c>
    </row>
    <row r="34" spans="1:10" x14ac:dyDescent="0.2">
      <c r="A34" s="8">
        <v>2</v>
      </c>
      <c r="B34" s="6">
        <v>649.23480000000006</v>
      </c>
      <c r="C34" s="6">
        <v>290.52660000000003</v>
      </c>
      <c r="D34" s="6">
        <v>374.50720000000001</v>
      </c>
      <c r="E34" s="6">
        <v>498.21839999999997</v>
      </c>
      <c r="F34" s="8">
        <v>2</v>
      </c>
      <c r="G34" s="6">
        <v>90.457599999999999</v>
      </c>
      <c r="H34" s="6">
        <v>215.01839999999999</v>
      </c>
      <c r="I34" s="6">
        <v>88.87639999999999</v>
      </c>
      <c r="J34" s="6">
        <v>148.3956</v>
      </c>
    </row>
    <row r="35" spans="1:10" x14ac:dyDescent="0.2">
      <c r="A35" s="8">
        <v>3</v>
      </c>
      <c r="B35" s="6">
        <v>618.09460000000001</v>
      </c>
      <c r="C35" s="6">
        <v>661.64840000000004</v>
      </c>
      <c r="D35" s="6">
        <v>380.21840000000003</v>
      </c>
      <c r="E35" s="6">
        <v>491.74020000000002</v>
      </c>
      <c r="F35" s="8">
        <v>3</v>
      </c>
      <c r="G35" s="6">
        <v>278.59680000000003</v>
      </c>
      <c r="H35" s="6">
        <v>236.05779999999999</v>
      </c>
      <c r="I35" s="6">
        <v>209.04759999999999</v>
      </c>
      <c r="J35" s="6">
        <v>320.8526</v>
      </c>
    </row>
    <row r="36" spans="1:10" x14ac:dyDescent="0.2">
      <c r="A36" s="8">
        <v>4</v>
      </c>
      <c r="B36" s="6">
        <v>8.5655999999999999</v>
      </c>
      <c r="C36" s="6">
        <v>3.6095999999999968</v>
      </c>
      <c r="D36" s="6">
        <v>3.8809999999999967</v>
      </c>
      <c r="E36" s="6">
        <v>30.820399999999996</v>
      </c>
      <c r="F36" s="8">
        <v>4</v>
      </c>
      <c r="G36" s="6">
        <v>2.7835999999999999</v>
      </c>
      <c r="H36" s="6">
        <v>8.9431999999999974</v>
      </c>
      <c r="I36" s="6">
        <v>2.1936</v>
      </c>
      <c r="J36" s="6">
        <v>1.2849999999999966</v>
      </c>
    </row>
    <row r="37" spans="1:10" x14ac:dyDescent="0.2">
      <c r="A37" s="8">
        <v>5</v>
      </c>
      <c r="B37" s="6">
        <v>1.178799999999999</v>
      </c>
      <c r="C37" s="6">
        <v>2.0047999999999995</v>
      </c>
      <c r="D37" s="6">
        <v>340.6884</v>
      </c>
      <c r="E37" s="6">
        <v>2.9487999999999985</v>
      </c>
      <c r="F37" s="8">
        <v>5</v>
      </c>
      <c r="G37" s="6">
        <v>0.77759999999999962</v>
      </c>
      <c r="H37" s="6">
        <v>0.75399999999999778</v>
      </c>
      <c r="I37" s="6">
        <v>0</v>
      </c>
      <c r="J37" s="6">
        <v>0</v>
      </c>
    </row>
    <row r="38" spans="1:10" x14ac:dyDescent="0.2">
      <c r="A38" s="8">
        <v>6</v>
      </c>
      <c r="B38" s="6">
        <v>51.847999999999999</v>
      </c>
      <c r="C38" s="6">
        <v>36.507999999999996</v>
      </c>
      <c r="D38" s="6">
        <v>0.73039999999999949</v>
      </c>
      <c r="E38" s="6">
        <v>136.9024</v>
      </c>
      <c r="F38" s="8">
        <v>6</v>
      </c>
      <c r="G38" s="6">
        <v>144.83199999999999</v>
      </c>
      <c r="H38" s="6">
        <v>73.441999999999993</v>
      </c>
      <c r="I38" s="6">
        <v>359.33240000000001</v>
      </c>
      <c r="J38" s="6">
        <v>436.1268</v>
      </c>
    </row>
    <row r="39" spans="1:10" x14ac:dyDescent="0.2">
      <c r="A39" s="8">
        <v>7</v>
      </c>
      <c r="B39" s="6">
        <v>88.79379999999999</v>
      </c>
      <c r="C39" s="6">
        <v>169.30519999999999</v>
      </c>
      <c r="D39" s="6">
        <v>103.22519999999999</v>
      </c>
      <c r="E39" s="6">
        <v>145.94119999999998</v>
      </c>
      <c r="F39" s="8">
        <v>7</v>
      </c>
      <c r="G39" s="6">
        <v>447.14800000000002</v>
      </c>
      <c r="H39" s="6">
        <v>869.11599999999999</v>
      </c>
      <c r="I39" s="6">
        <v>886.79240000000004</v>
      </c>
      <c r="J39" s="6">
        <v>1011.2824000000001</v>
      </c>
    </row>
    <row r="40" spans="1:10" x14ac:dyDescent="0.2">
      <c r="A40" s="8">
        <v>8</v>
      </c>
      <c r="B40" s="6">
        <v>9.3207999999999984</v>
      </c>
      <c r="C40" s="6">
        <v>3.3735999999999997</v>
      </c>
      <c r="D40" s="6">
        <v>39.139399999999995</v>
      </c>
      <c r="E40" s="6">
        <v>5.0963999999999992</v>
      </c>
      <c r="F40" s="8">
        <v>8</v>
      </c>
      <c r="G40" s="6">
        <v>11.834199999999999</v>
      </c>
      <c r="H40" s="6">
        <v>10.123199999999997</v>
      </c>
      <c r="I40" s="6">
        <v>18.359599999999997</v>
      </c>
      <c r="J40" s="6">
        <v>0</v>
      </c>
    </row>
    <row r="41" spans="1:10" x14ac:dyDescent="0.2">
      <c r="A41" s="8">
        <v>9</v>
      </c>
      <c r="B41" s="6">
        <v>7.0905999999999985</v>
      </c>
      <c r="C41" s="6">
        <v>16.778400000000001</v>
      </c>
      <c r="D41" s="6">
        <v>2.700999999999997</v>
      </c>
      <c r="E41" s="6">
        <v>2.5239999999999974</v>
      </c>
      <c r="F41" s="8">
        <v>9</v>
      </c>
      <c r="G41" s="6">
        <v>506.4194</v>
      </c>
      <c r="H41" s="6">
        <v>281.74740000000003</v>
      </c>
      <c r="I41" s="6">
        <v>440.23320000000001</v>
      </c>
      <c r="J41" s="6">
        <v>414.3322</v>
      </c>
    </row>
    <row r="42" spans="1:10" x14ac:dyDescent="0.2">
      <c r="A42" s="9" t="s">
        <v>6</v>
      </c>
      <c r="B42" s="6">
        <f>AVERAGE(B33:B41)</f>
        <v>168.33366666666663</v>
      </c>
      <c r="C42" s="6">
        <f>AVERAGE(C33:C41)</f>
        <v>132.51673333333332</v>
      </c>
      <c r="D42" s="6">
        <f t="shared" ref="D42:E42" si="12">AVERAGE(D33:D41)</f>
        <v>138.87824444444448</v>
      </c>
      <c r="E42" s="6">
        <f t="shared" si="12"/>
        <v>160.39357777777775</v>
      </c>
      <c r="F42" s="9" t="s">
        <v>6</v>
      </c>
      <c r="G42" s="6">
        <f>AVERAGE(G33:G41)</f>
        <v>258.9484888888889</v>
      </c>
      <c r="H42" s="6">
        <f>AVERAGE(H33:H41)</f>
        <v>290.70622222222221</v>
      </c>
      <c r="I42" s="6">
        <f t="shared" ref="I42:J42" si="13">AVERAGE(I33:I41)</f>
        <v>312.70942222222226</v>
      </c>
      <c r="J42" s="6">
        <f t="shared" si="13"/>
        <v>365.78726666666665</v>
      </c>
    </row>
    <row r="43" spans="1:10" x14ac:dyDescent="0.2">
      <c r="A43" s="9" t="s">
        <v>7</v>
      </c>
      <c r="B43" s="7">
        <f>STDEV(B33:B41)</f>
        <v>265.95256731028189</v>
      </c>
      <c r="C43" s="7">
        <f>STDEV(C33:C41)</f>
        <v>222.07102381778671</v>
      </c>
      <c r="D43" s="7">
        <f t="shared" ref="D43:E43" si="14">STDEV(D33:D41)</f>
        <v>173.03870662117126</v>
      </c>
      <c r="E43" s="7">
        <f t="shared" si="14"/>
        <v>198.82739485962304</v>
      </c>
      <c r="F43" s="9" t="s">
        <v>7</v>
      </c>
      <c r="G43" s="7">
        <f>STDEV(G33:G41)</f>
        <v>291.20656683358141</v>
      </c>
      <c r="H43" s="7">
        <f>STDEV(H33:H41)</f>
        <v>358.85423485626376</v>
      </c>
      <c r="I43" s="7">
        <f t="shared" ref="I43:J43" si="15">STDEV(I33:I41)</f>
        <v>342.15375112052243</v>
      </c>
      <c r="J43" s="7">
        <f t="shared" si="15"/>
        <v>391.56305337285085</v>
      </c>
    </row>
    <row r="44" spans="1:10" x14ac:dyDescent="0.2">
      <c r="A44" s="6" t="s">
        <v>8</v>
      </c>
      <c r="B44" s="7">
        <f>STDEV(B33:B41)/SQRT(COUNT(B33:B41))</f>
        <v>88.650855770093969</v>
      </c>
      <c r="C44" s="7">
        <f>STDEV(C33:C41)/SQRT(COUNT(C33:C41))</f>
        <v>74.023674605928903</v>
      </c>
      <c r="D44" s="7">
        <f t="shared" ref="D44:E44" si="16">STDEV(D33:D41)/SQRT(COUNT(D33:D41))</f>
        <v>57.679568873723753</v>
      </c>
      <c r="E44" s="7">
        <f t="shared" si="16"/>
        <v>66.275798286541018</v>
      </c>
      <c r="F44" s="6" t="s">
        <v>8</v>
      </c>
      <c r="G44" s="7">
        <f>STDEV(G33:G41)/SQRT(COUNT(G33:G41))</f>
        <v>97.068855611193797</v>
      </c>
      <c r="H44" s="7">
        <f>STDEV(H33:H41)/SQRT(COUNT(H33:H41))</f>
        <v>119.61807828542125</v>
      </c>
      <c r="I44" s="7">
        <f t="shared" ref="I44:J44" si="17">STDEV(I33:I41)/SQRT(COUNT(I33:I41))</f>
        <v>114.05125037350747</v>
      </c>
      <c r="J44" s="7">
        <f t="shared" si="17"/>
        <v>130.52101779095028</v>
      </c>
    </row>
    <row r="46" spans="1:10" x14ac:dyDescent="0.2">
      <c r="A46" s="8" t="s">
        <v>14</v>
      </c>
      <c r="F46" s="8" t="s">
        <v>15</v>
      </c>
    </row>
    <row r="47" spans="1:10" x14ac:dyDescent="0.2">
      <c r="A47" s="8" t="s">
        <v>1</v>
      </c>
      <c r="B47" s="8" t="s">
        <v>2</v>
      </c>
      <c r="C47" s="8" t="s">
        <v>3</v>
      </c>
      <c r="D47" s="8" t="s">
        <v>4</v>
      </c>
      <c r="E47" s="8" t="s">
        <v>5</v>
      </c>
      <c r="F47" s="8" t="s">
        <v>1</v>
      </c>
      <c r="G47" s="8" t="s">
        <v>2</v>
      </c>
      <c r="H47" s="8" t="s">
        <v>3</v>
      </c>
      <c r="I47" s="8" t="s">
        <v>4</v>
      </c>
      <c r="J47" s="8" t="s">
        <v>5</v>
      </c>
    </row>
    <row r="48" spans="1:10" x14ac:dyDescent="0.2">
      <c r="A48" s="8">
        <v>1</v>
      </c>
      <c r="B48" s="10">
        <v>699.53886687999989</v>
      </c>
      <c r="C48" s="10">
        <v>5.018415179999991</v>
      </c>
      <c r="D48" s="10">
        <v>1386.120007195</v>
      </c>
      <c r="E48" s="10">
        <v>381.07210487500004</v>
      </c>
      <c r="F48" s="8">
        <v>1</v>
      </c>
      <c r="G48" s="10">
        <v>1.0683772799999929</v>
      </c>
      <c r="H48" s="10">
        <v>3.7310755000000029</v>
      </c>
      <c r="I48" s="10">
        <v>17.916792000000001</v>
      </c>
      <c r="J48" s="10">
        <v>2.3558771200000024</v>
      </c>
    </row>
    <row r="49" spans="1:10" x14ac:dyDescent="0.2">
      <c r="A49" s="8">
        <v>2</v>
      </c>
      <c r="B49" s="10">
        <v>1456.1983966199998</v>
      </c>
      <c r="C49" s="10">
        <v>150.26505679500002</v>
      </c>
      <c r="D49" s="10">
        <v>1345.8450527199998</v>
      </c>
      <c r="E49" s="10">
        <v>1271.6286954999998</v>
      </c>
      <c r="F49" s="8">
        <v>2</v>
      </c>
      <c r="G49" s="10">
        <v>147.34456800000001</v>
      </c>
      <c r="H49" s="10">
        <v>181.84152191999999</v>
      </c>
      <c r="I49" s="10">
        <v>99.513242879999993</v>
      </c>
      <c r="J49" s="10">
        <v>103.43051099500001</v>
      </c>
    </row>
    <row r="50" spans="1:10" x14ac:dyDescent="0.2">
      <c r="A50" s="8">
        <v>3</v>
      </c>
      <c r="B50" s="10">
        <v>110.97176219500001</v>
      </c>
      <c r="C50" s="10">
        <v>167.75047187500002</v>
      </c>
      <c r="D50" s="10">
        <v>60.796837120000006</v>
      </c>
      <c r="E50" s="10">
        <v>11.234590554999997</v>
      </c>
      <c r="F50" s="8">
        <v>3</v>
      </c>
      <c r="G50" s="10">
        <v>18.019128954999999</v>
      </c>
      <c r="H50" s="10">
        <v>16.981117120000008</v>
      </c>
      <c r="I50" s="10">
        <v>6.8030079999999913</v>
      </c>
      <c r="J50" s="10">
        <v>2.9703383800000012</v>
      </c>
    </row>
    <row r="51" spans="1:10" x14ac:dyDescent="0.2">
      <c r="A51" s="8">
        <v>4</v>
      </c>
      <c r="B51" s="10">
        <v>506.48988749999995</v>
      </c>
      <c r="C51" s="10">
        <v>28.060386219999998</v>
      </c>
      <c r="D51" s="10">
        <v>834.82039607999991</v>
      </c>
      <c r="E51" s="10">
        <v>725.53586279499984</v>
      </c>
      <c r="F51" s="8">
        <v>4</v>
      </c>
      <c r="G51" s="10">
        <v>316.41102798000003</v>
      </c>
      <c r="H51" s="10">
        <v>210.16918750000002</v>
      </c>
      <c r="I51" s="10">
        <v>238.73356135500001</v>
      </c>
      <c r="J51" s="10">
        <v>230.21031022</v>
      </c>
    </row>
    <row r="52" spans="1:10" x14ac:dyDescent="0.2">
      <c r="A52" s="8">
        <v>5</v>
      </c>
      <c r="B52" s="10">
        <v>289.78578232000001</v>
      </c>
      <c r="C52" s="10">
        <v>19.37870199999999</v>
      </c>
      <c r="D52" s="10">
        <v>390.16571008000005</v>
      </c>
      <c r="E52" s="10">
        <v>295.29824478000006</v>
      </c>
      <c r="F52" s="8">
        <v>5</v>
      </c>
      <c r="G52" s="10">
        <v>126.64256992000001</v>
      </c>
      <c r="H52" s="10">
        <v>68.00319549999999</v>
      </c>
      <c r="I52" s="10">
        <v>135.49864487500002</v>
      </c>
      <c r="J52" s="10">
        <v>147.80954847999999</v>
      </c>
    </row>
    <row r="53" spans="1:10" x14ac:dyDescent="0.2">
      <c r="A53" s="8">
        <v>6</v>
      </c>
      <c r="B53" s="10">
        <v>446.50532831999993</v>
      </c>
      <c r="C53" s="10">
        <v>122.54047102</v>
      </c>
      <c r="D53" s="10">
        <v>49.617779499999997</v>
      </c>
      <c r="E53" s="10">
        <v>21.279035500000006</v>
      </c>
      <c r="F53" s="8">
        <v>6</v>
      </c>
      <c r="G53" s="10">
        <v>912.82425359499985</v>
      </c>
      <c r="H53" s="10">
        <v>1066.015402195</v>
      </c>
      <c r="I53" s="10">
        <v>1127.4934387199999</v>
      </c>
      <c r="J53" s="10">
        <v>971.09266439499993</v>
      </c>
    </row>
    <row r="54" spans="1:10" x14ac:dyDescent="0.2">
      <c r="A54" s="8">
        <v>7</v>
      </c>
      <c r="B54" s="10">
        <v>5.5304037549999947</v>
      </c>
      <c r="C54" s="10">
        <v>11.322335394999996</v>
      </c>
      <c r="D54" s="10">
        <v>26.482160620000002</v>
      </c>
      <c r="E54" s="10">
        <v>10.898231999999993</v>
      </c>
      <c r="F54" s="8">
        <v>7</v>
      </c>
      <c r="G54" s="10">
        <v>128.94056141999999</v>
      </c>
      <c r="H54" s="10">
        <v>102.42577888000001</v>
      </c>
      <c r="I54" s="11">
        <v>0</v>
      </c>
      <c r="J54" s="10">
        <v>438.74055502000004</v>
      </c>
    </row>
    <row r="55" spans="1:10" x14ac:dyDescent="0.2">
      <c r="A55" s="8">
        <v>8</v>
      </c>
      <c r="B55" s="10">
        <v>2.6338498749999957</v>
      </c>
      <c r="C55" s="10">
        <v>17.01035757999999</v>
      </c>
      <c r="D55" s="10">
        <v>2.6631099549999959</v>
      </c>
      <c r="E55" s="10">
        <v>24.567674874999994</v>
      </c>
      <c r="F55" s="8">
        <v>8</v>
      </c>
      <c r="G55" s="10">
        <v>0</v>
      </c>
      <c r="H55" s="10">
        <v>2.4143979999999914</v>
      </c>
      <c r="I55" s="10">
        <v>3.3214511799999968</v>
      </c>
      <c r="J55" s="10">
        <v>9.6697471199999967</v>
      </c>
    </row>
    <row r="56" spans="1:10" x14ac:dyDescent="0.2">
      <c r="A56" s="8">
        <v>9</v>
      </c>
      <c r="B56" s="10">
        <v>7.8853934199999998</v>
      </c>
      <c r="C56" s="10">
        <v>18.179943179999995</v>
      </c>
      <c r="D56" s="11">
        <v>0</v>
      </c>
      <c r="E56" s="10">
        <v>21.322887354999992</v>
      </c>
      <c r="F56" s="8">
        <v>9</v>
      </c>
      <c r="G56" s="6">
        <v>0</v>
      </c>
      <c r="H56" s="10">
        <v>11.278463020000004</v>
      </c>
      <c r="I56" s="10">
        <v>35.219389120000002</v>
      </c>
      <c r="J56" s="10">
        <v>88.237959180000004</v>
      </c>
    </row>
    <row r="57" spans="1:10" x14ac:dyDescent="0.2">
      <c r="A57" s="9" t="s">
        <v>6</v>
      </c>
      <c r="B57" s="6">
        <f>AVERAGE(B48:B56)</f>
        <v>391.72663009833332</v>
      </c>
      <c r="C57" s="6">
        <f>AVERAGE(C48:C56)</f>
        <v>59.947348804999997</v>
      </c>
      <c r="D57" s="6">
        <f t="shared" ref="D57:E57" si="18">AVERAGE(D48:D56)</f>
        <v>455.16789480777777</v>
      </c>
      <c r="E57" s="6">
        <f t="shared" si="18"/>
        <v>306.98192535944446</v>
      </c>
      <c r="F57" s="9" t="s">
        <v>6</v>
      </c>
      <c r="G57" s="6">
        <f>AVERAGE(G48:G56)</f>
        <v>183.47227635000002</v>
      </c>
      <c r="H57" s="6">
        <f>AVERAGE(H48:H56)</f>
        <v>184.76223773722222</v>
      </c>
      <c r="I57" s="6">
        <f t="shared" ref="I57:J57" si="19">AVERAGE(I48:I56)</f>
        <v>184.94439201444442</v>
      </c>
      <c r="J57" s="6">
        <f t="shared" si="19"/>
        <v>221.61305676777778</v>
      </c>
    </row>
    <row r="58" spans="1:10" x14ac:dyDescent="0.2">
      <c r="A58" s="9" t="s">
        <v>7</v>
      </c>
      <c r="B58" s="7">
        <f>STDEV(B48:B56)</f>
        <v>471.84609116722066</v>
      </c>
      <c r="C58" s="7">
        <f>STDEV(C48:C56)</f>
        <v>66.453908107162704</v>
      </c>
      <c r="D58" s="7">
        <f t="shared" ref="D58:E58" si="20">STDEV(D48:D56)</f>
        <v>583.52894310917725</v>
      </c>
      <c r="E58" s="7">
        <f t="shared" si="20"/>
        <v>437.24617328794272</v>
      </c>
      <c r="F58" s="9" t="s">
        <v>7</v>
      </c>
      <c r="G58" s="7">
        <f>STDEV(G48:G56)</f>
        <v>292.64005876029574</v>
      </c>
      <c r="H58" s="7">
        <f>STDEV(H48:H56)</f>
        <v>339.47446347788423</v>
      </c>
      <c r="I58" s="7">
        <f t="shared" ref="I58:J58" si="21">STDEV(I48:I56)</f>
        <v>362.33217019545083</v>
      </c>
      <c r="J58" s="7">
        <f t="shared" si="21"/>
        <v>313.63578593773821</v>
      </c>
    </row>
    <row r="59" spans="1:10" x14ac:dyDescent="0.2">
      <c r="A59" s="6" t="s">
        <v>8</v>
      </c>
      <c r="B59" s="7">
        <f>STDEV(B48:B56)/SQRT(COUNT(B48:B56))</f>
        <v>157.28203038907355</v>
      </c>
      <c r="C59" s="7">
        <f>STDEV(C48:C56)/SQRT(COUNT(C48:C56))</f>
        <v>22.151302702387568</v>
      </c>
      <c r="D59" s="7">
        <f t="shared" ref="D59:E59" si="22">STDEV(D48:D56)/SQRT(COUNT(D48:D56))</f>
        <v>194.50964770305907</v>
      </c>
      <c r="E59" s="7">
        <f t="shared" si="22"/>
        <v>145.74872442931425</v>
      </c>
      <c r="F59" s="6" t="s">
        <v>8</v>
      </c>
      <c r="G59" s="7">
        <f>STDEV(G48:G56)/SQRT(COUNT(G48:G56))</f>
        <v>97.546686253431915</v>
      </c>
      <c r="H59" s="7">
        <f>STDEV(H48:H56)/SQRT(COUNT(H48:H56))</f>
        <v>113.15815449262807</v>
      </c>
      <c r="I59" s="7">
        <f t="shared" ref="I59:J59" si="23">STDEV(I48:I56)/SQRT(COUNT(I48:I56))</f>
        <v>120.77739006515027</v>
      </c>
      <c r="J59" s="7">
        <f t="shared" si="23"/>
        <v>104.545261979246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F5CFD-A892-EA42-B3A0-0D89D05BF3AB}">
  <dimension ref="A1:AN59"/>
  <sheetViews>
    <sheetView workbookViewId="0">
      <selection activeCell="L38" sqref="L38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6">
        <v>0.28999999999999915</v>
      </c>
      <c r="C3" s="6">
        <v>0</v>
      </c>
      <c r="D3" s="6">
        <v>0</v>
      </c>
      <c r="E3" s="6">
        <v>0</v>
      </c>
      <c r="F3" s="8">
        <v>1</v>
      </c>
      <c r="G3" s="7">
        <v>0</v>
      </c>
      <c r="H3" s="7">
        <v>1.342800000000004</v>
      </c>
      <c r="I3" s="7">
        <v>0</v>
      </c>
      <c r="J3" s="7">
        <v>0.32760000000000389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6">
        <v>1.004400000000004</v>
      </c>
      <c r="C4" s="6">
        <v>0</v>
      </c>
      <c r="D4" s="6">
        <v>0</v>
      </c>
      <c r="E4" s="6">
        <v>0.92920000000000158</v>
      </c>
      <c r="F4" s="8">
        <v>2</v>
      </c>
      <c r="G4" s="7">
        <v>0.10200000000000387</v>
      </c>
      <c r="H4" s="7">
        <v>0</v>
      </c>
      <c r="I4" s="7">
        <v>0</v>
      </c>
      <c r="J4" s="7">
        <v>0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6">
        <v>0</v>
      </c>
      <c r="C5" s="6">
        <v>0</v>
      </c>
      <c r="D5" s="6">
        <v>0.96679999999999922</v>
      </c>
      <c r="E5" s="6">
        <v>0</v>
      </c>
      <c r="F5" s="8">
        <v>3</v>
      </c>
      <c r="G5" s="7">
        <v>0</v>
      </c>
      <c r="H5" s="7">
        <v>0.21480000000000388</v>
      </c>
      <c r="I5" s="7">
        <v>0</v>
      </c>
      <c r="J5" s="7">
        <v>0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6">
        <v>0</v>
      </c>
      <c r="C6" s="6">
        <v>0</v>
      </c>
      <c r="D6" s="6">
        <v>0</v>
      </c>
      <c r="E6" s="6">
        <v>0</v>
      </c>
      <c r="F6" s="8">
        <v>4</v>
      </c>
      <c r="G6" s="7">
        <v>0</v>
      </c>
      <c r="H6" s="7">
        <v>0</v>
      </c>
      <c r="I6" s="7">
        <v>0</v>
      </c>
      <c r="J6" s="7">
        <v>0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6">
        <v>0.19600000000000506</v>
      </c>
      <c r="C7" s="6">
        <v>0.66600000000000392</v>
      </c>
      <c r="D7" s="6">
        <v>0</v>
      </c>
      <c r="E7" s="6">
        <v>0</v>
      </c>
      <c r="F7" s="8">
        <v>5</v>
      </c>
      <c r="G7" s="7">
        <v>0</v>
      </c>
      <c r="H7" s="7">
        <v>0</v>
      </c>
      <c r="I7" s="7">
        <v>0</v>
      </c>
      <c r="J7" s="7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6">
        <v>0</v>
      </c>
      <c r="C8" s="6">
        <v>0.25240000000000151</v>
      </c>
      <c r="D8" s="6">
        <v>0</v>
      </c>
      <c r="E8" s="6">
        <v>2.6800000000001489E-2</v>
      </c>
      <c r="F8" s="8">
        <v>6</v>
      </c>
      <c r="G8" s="7">
        <v>0</v>
      </c>
      <c r="H8" s="7">
        <v>0</v>
      </c>
      <c r="I8" s="7">
        <v>0</v>
      </c>
      <c r="J8" s="7">
        <v>0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6">
        <v>0</v>
      </c>
      <c r="C9" s="6">
        <v>0</v>
      </c>
      <c r="D9" s="6">
        <v>0.23360000000000269</v>
      </c>
      <c r="E9" s="6">
        <v>0</v>
      </c>
      <c r="F9" s="8">
        <v>7</v>
      </c>
      <c r="G9" s="7">
        <v>0</v>
      </c>
      <c r="H9" s="7">
        <v>0</v>
      </c>
      <c r="I9" s="7">
        <v>0</v>
      </c>
      <c r="J9" s="7">
        <v>0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6">
        <v>0</v>
      </c>
      <c r="C10" s="6">
        <v>0</v>
      </c>
      <c r="D10" s="6">
        <v>0</v>
      </c>
      <c r="E10" s="6">
        <v>0.4404000000000039</v>
      </c>
      <c r="F10" s="8">
        <v>8</v>
      </c>
      <c r="G10" s="7">
        <v>0</v>
      </c>
      <c r="H10" s="7">
        <v>0</v>
      </c>
      <c r="I10" s="7">
        <v>0</v>
      </c>
      <c r="J10" s="7">
        <v>0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6">
        <v>0</v>
      </c>
      <c r="C11" s="6">
        <v>0</v>
      </c>
      <c r="D11" s="6">
        <v>0</v>
      </c>
      <c r="E11" s="6">
        <v>0.45920000000000272</v>
      </c>
      <c r="F11" s="8">
        <v>9</v>
      </c>
      <c r="G11" s="7">
        <v>0</v>
      </c>
      <c r="H11" s="7">
        <v>0</v>
      </c>
      <c r="I11" s="7">
        <v>0</v>
      </c>
      <c r="J11" s="7">
        <v>0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0.16560000000000091</v>
      </c>
      <c r="C12" s="6">
        <f>AVERAGE(C3:C11)</f>
        <v>0.10204444444444505</v>
      </c>
      <c r="D12" s="6">
        <f t="shared" ref="D12:F12" si="0">AVERAGE(D3:D11)</f>
        <v>0.13337777777777798</v>
      </c>
      <c r="E12" s="6">
        <f t="shared" si="0"/>
        <v>0.20617777777777885</v>
      </c>
      <c r="F12" s="9" t="s">
        <v>6</v>
      </c>
      <c r="G12" s="6">
        <f>AVERAGE(G3:G11)</f>
        <v>1.1333333333333763E-2</v>
      </c>
      <c r="H12" s="6">
        <f>AVERAGE(H3:H11)</f>
        <v>0.17306666666666753</v>
      </c>
      <c r="I12" s="6">
        <f t="shared" ref="I12:J12" si="1">AVERAGE(I3:I11)</f>
        <v>0</v>
      </c>
      <c r="J12" s="6">
        <f t="shared" si="1"/>
        <v>3.6400000000000432E-2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0.33251412000094194</v>
      </c>
      <c r="C13" s="7">
        <f>STDEV(C3:C11)</f>
        <v>0.22736098561050089</v>
      </c>
      <c r="D13" s="7">
        <f t="shared" ref="D13:F13" si="2">STDEV(D3:D11)</f>
        <v>0.32194031192822736</v>
      </c>
      <c r="E13" s="7">
        <f t="shared" si="2"/>
        <v>0.33285961672219277</v>
      </c>
      <c r="F13" s="9" t="s">
        <v>7</v>
      </c>
      <c r="G13" s="7">
        <f>STDEV(G3:G11)</f>
        <v>3.4000000000001293E-2</v>
      </c>
      <c r="H13" s="7">
        <f>STDEV(H3:H11)</f>
        <v>0.44436503012726059</v>
      </c>
      <c r="I13" s="7">
        <f t="shared" ref="I13:J13" si="3">STDEV(I3:I11)</f>
        <v>0</v>
      </c>
      <c r="J13" s="7">
        <f t="shared" si="3"/>
        <v>0.1092000000000013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.11083804000031398</v>
      </c>
      <c r="C14" s="7">
        <f>STDEV(C3:C11)/SQRT(COUNT(C3:C11))</f>
        <v>7.5786995203500296E-2</v>
      </c>
      <c r="D14" s="7">
        <f t="shared" ref="D14:F14" si="4">STDEV(D3:D11)/SQRT(COUNT(D3:D11))</f>
        <v>0.10731343730940912</v>
      </c>
      <c r="E14" s="7">
        <f t="shared" si="4"/>
        <v>0.11095320557406425</v>
      </c>
      <c r="F14" s="6" t="s">
        <v>8</v>
      </c>
      <c r="G14" s="7">
        <f>STDEV(G3:G11)/SQRT(COUNT(G3:G11))</f>
        <v>1.1333333333333764E-2</v>
      </c>
      <c r="H14" s="7">
        <f>STDEV(H3:H11)/SQRT(COUNT(H3:H11))</f>
        <v>0.14812167670908685</v>
      </c>
      <c r="I14" s="7">
        <f t="shared" ref="I14:J14" si="5">STDEV(I3:I11)/SQRT(COUNT(I3:I11))</f>
        <v>0</v>
      </c>
      <c r="J14" s="7">
        <f t="shared" si="5"/>
        <v>3.6400000000000432E-2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7">
        <v>0</v>
      </c>
      <c r="C18" s="7">
        <v>0.62839999999999918</v>
      </c>
      <c r="D18" s="7">
        <v>0</v>
      </c>
      <c r="E18" s="7">
        <v>12.209200000000003</v>
      </c>
      <c r="F18" s="8">
        <v>1</v>
      </c>
      <c r="G18" s="7">
        <v>0</v>
      </c>
      <c r="H18" s="7">
        <v>0.96679999999999922</v>
      </c>
      <c r="I18" s="7">
        <v>0.17719999999999914</v>
      </c>
      <c r="J18" s="7">
        <v>1.906800000000004</v>
      </c>
    </row>
    <row r="19" spans="1:10" x14ac:dyDescent="0.2">
      <c r="A19" s="8">
        <v>2</v>
      </c>
      <c r="B19" s="7">
        <v>0</v>
      </c>
      <c r="C19" s="7">
        <v>0</v>
      </c>
      <c r="D19" s="7">
        <v>0</v>
      </c>
      <c r="E19" s="7">
        <v>0</v>
      </c>
      <c r="F19" s="8">
        <v>2</v>
      </c>
      <c r="G19" s="7">
        <v>0</v>
      </c>
      <c r="H19" s="7">
        <v>0</v>
      </c>
      <c r="I19" s="7">
        <v>0.55320000000000391</v>
      </c>
      <c r="J19" s="7">
        <v>0.28999999999999915</v>
      </c>
    </row>
    <row r="20" spans="1:10" x14ac:dyDescent="0.2">
      <c r="A20" s="8">
        <v>3</v>
      </c>
      <c r="B20" s="7">
        <v>0</v>
      </c>
      <c r="C20" s="7">
        <v>0</v>
      </c>
      <c r="D20" s="7">
        <v>0.51559999999999917</v>
      </c>
      <c r="E20" s="7">
        <v>0</v>
      </c>
      <c r="F20" s="8">
        <v>3</v>
      </c>
      <c r="G20" s="7">
        <v>0</v>
      </c>
      <c r="H20" s="7">
        <v>1.4179999999999993</v>
      </c>
      <c r="I20" s="7">
        <v>0</v>
      </c>
      <c r="J20" s="7">
        <v>6.4399999999999125E-2</v>
      </c>
    </row>
    <row r="21" spans="1:10" x14ac:dyDescent="0.2">
      <c r="A21" s="8">
        <v>4</v>
      </c>
      <c r="B21" s="7">
        <v>0</v>
      </c>
      <c r="C21" s="7">
        <v>0</v>
      </c>
      <c r="D21" s="7">
        <v>0</v>
      </c>
      <c r="E21" s="7">
        <v>0</v>
      </c>
      <c r="F21" s="8">
        <v>4</v>
      </c>
      <c r="G21" s="7">
        <v>0</v>
      </c>
      <c r="H21" s="7">
        <v>0.4404000000000039</v>
      </c>
      <c r="I21" s="7">
        <v>0.30880000000000507</v>
      </c>
      <c r="J21" s="7">
        <v>0</v>
      </c>
    </row>
    <row r="22" spans="1:10" x14ac:dyDescent="0.2">
      <c r="A22" s="8">
        <v>5</v>
      </c>
      <c r="B22" s="7">
        <v>1.455600000000004</v>
      </c>
      <c r="C22" s="7">
        <v>0.68480000000000274</v>
      </c>
      <c r="D22" s="7">
        <v>0</v>
      </c>
      <c r="E22" s="7">
        <v>0</v>
      </c>
      <c r="F22" s="8">
        <v>5</v>
      </c>
      <c r="G22" s="7">
        <v>0</v>
      </c>
      <c r="H22" s="7">
        <v>0</v>
      </c>
      <c r="I22" s="7">
        <v>0</v>
      </c>
      <c r="J22" s="7">
        <v>1.8316000000000017</v>
      </c>
    </row>
    <row r="23" spans="1:10" x14ac:dyDescent="0.2">
      <c r="A23" s="8">
        <v>6</v>
      </c>
      <c r="B23" s="7">
        <v>0.68480000000000274</v>
      </c>
      <c r="C23" s="7">
        <v>0</v>
      </c>
      <c r="D23" s="7">
        <v>0</v>
      </c>
      <c r="E23" s="7">
        <v>0</v>
      </c>
      <c r="F23" s="8">
        <v>6</v>
      </c>
      <c r="G23" s="7">
        <v>0</v>
      </c>
      <c r="H23" s="7">
        <v>0</v>
      </c>
      <c r="I23" s="7">
        <v>0</v>
      </c>
      <c r="J23" s="7">
        <v>0.10200000000000387</v>
      </c>
    </row>
    <row r="24" spans="1:10" x14ac:dyDescent="0.2">
      <c r="A24" s="8">
        <v>7</v>
      </c>
      <c r="B24" s="7">
        <v>0</v>
      </c>
      <c r="C24" s="7">
        <v>0</v>
      </c>
      <c r="D24" s="7">
        <v>0</v>
      </c>
      <c r="E24" s="7">
        <v>0</v>
      </c>
      <c r="F24" s="8">
        <v>7</v>
      </c>
      <c r="G24" s="7">
        <v>8.3200000000005048E-2</v>
      </c>
      <c r="H24" s="7">
        <v>0.66600000000000392</v>
      </c>
      <c r="I24" s="7">
        <v>0</v>
      </c>
      <c r="J24" s="7">
        <v>0.28999999999999915</v>
      </c>
    </row>
    <row r="25" spans="1:10" x14ac:dyDescent="0.2">
      <c r="A25" s="8">
        <v>8</v>
      </c>
      <c r="B25" s="7">
        <v>0</v>
      </c>
      <c r="C25" s="7">
        <v>0</v>
      </c>
      <c r="D25" s="7">
        <v>0.36520000000000152</v>
      </c>
      <c r="E25" s="7">
        <v>0</v>
      </c>
      <c r="F25" s="8">
        <v>8</v>
      </c>
      <c r="G25" s="7">
        <v>0.76000000000000512</v>
      </c>
      <c r="H25" s="7">
        <v>0.40279999999999916</v>
      </c>
      <c r="I25" s="7">
        <v>0</v>
      </c>
      <c r="J25" s="7">
        <v>0.66600000000000392</v>
      </c>
    </row>
    <row r="26" spans="1:10" x14ac:dyDescent="0.2">
      <c r="A26" s="8">
        <v>9</v>
      </c>
      <c r="B26" s="7">
        <v>0</v>
      </c>
      <c r="C26" s="7">
        <v>0</v>
      </c>
      <c r="D26" s="7">
        <v>0</v>
      </c>
      <c r="E26" s="7">
        <v>0</v>
      </c>
      <c r="F26" s="8">
        <v>9</v>
      </c>
      <c r="G26" s="7">
        <v>2.3580000000000041</v>
      </c>
      <c r="H26" s="7">
        <v>0.28999999999999915</v>
      </c>
      <c r="I26" s="7">
        <v>0.55320000000000391</v>
      </c>
      <c r="J26" s="7">
        <v>0</v>
      </c>
    </row>
    <row r="27" spans="1:10" x14ac:dyDescent="0.2">
      <c r="A27" s="9" t="s">
        <v>6</v>
      </c>
      <c r="B27" s="6">
        <f>AVERAGE(B18:B26)</f>
        <v>0.23782222222222296</v>
      </c>
      <c r="C27" s="6">
        <f>AVERAGE(C18:C26)</f>
        <v>0.14591111111111132</v>
      </c>
      <c r="D27" s="6">
        <f t="shared" ref="D27:E27" si="6">AVERAGE(D18:D26)</f>
        <v>9.7866666666666741E-2</v>
      </c>
      <c r="E27" s="6">
        <f t="shared" si="6"/>
        <v>1.3565777777777781</v>
      </c>
      <c r="F27" s="9" t="s">
        <v>6</v>
      </c>
      <c r="G27" s="6">
        <f>AVERAGE(G18:G26)</f>
        <v>0.3556888888888905</v>
      </c>
      <c r="H27" s="6">
        <f>AVERAGE(H18:H26)</f>
        <v>0.46488888888888941</v>
      </c>
      <c r="I27" s="6">
        <f t="shared" ref="I27:J27" si="7">AVERAGE(I18:I26)</f>
        <v>0.17693333333333466</v>
      </c>
      <c r="J27" s="6">
        <f t="shared" si="7"/>
        <v>0.57231111111111233</v>
      </c>
    </row>
    <row r="28" spans="1:10" x14ac:dyDescent="0.2">
      <c r="A28" s="9" t="s">
        <v>7</v>
      </c>
      <c r="B28" s="7">
        <f>STDEV(B18:B26)</f>
        <v>0.5097410758850478</v>
      </c>
      <c r="C28" s="7">
        <f>STDEV(C18:C26)</f>
        <v>0.28987651010578863</v>
      </c>
      <c r="D28" s="7">
        <f t="shared" ref="D28:E28" si="8">STDEV(D18:D26)</f>
        <v>0.19780465110810719</v>
      </c>
      <c r="E28" s="7">
        <f t="shared" si="8"/>
        <v>4.0697333333333345</v>
      </c>
      <c r="F28" s="9" t="s">
        <v>7</v>
      </c>
      <c r="G28" s="7">
        <f>STDEV(G18:G26)</f>
        <v>0.79104795752919643</v>
      </c>
      <c r="H28" s="7">
        <f>STDEV(H18:H26)</f>
        <v>0.48530752220742573</v>
      </c>
      <c r="I28" s="7">
        <f t="shared" ref="I28:J28" si="9">STDEV(I18:I26)</f>
        <v>0.23902644205192217</v>
      </c>
      <c r="J28" s="7">
        <f t="shared" si="9"/>
        <v>0.76396106648906714</v>
      </c>
    </row>
    <row r="29" spans="1:10" x14ac:dyDescent="0.2">
      <c r="A29" s="6" t="s">
        <v>8</v>
      </c>
      <c r="B29" s="7">
        <f>STDEV(B18:B26)/SQRT(COUNT(B18:B26))</f>
        <v>0.1699136919616826</v>
      </c>
      <c r="C29" s="7">
        <f>STDEV(C18:C26)/SQRT(COUNT(C18:C26))</f>
        <v>9.6625503368596211E-2</v>
      </c>
      <c r="D29" s="7">
        <f t="shared" ref="D29:E29" si="10">STDEV(D18:D26)/SQRT(COUNT(D18:D26))</f>
        <v>6.5934883702702396E-2</v>
      </c>
      <c r="E29" s="7">
        <f t="shared" si="10"/>
        <v>1.3565777777777781</v>
      </c>
      <c r="F29" s="6" t="s">
        <v>8</v>
      </c>
      <c r="G29" s="7">
        <f>STDEV(G18:G26)/SQRT(COUNT(G18:G26))</f>
        <v>0.26368265250973216</v>
      </c>
      <c r="H29" s="7">
        <f>STDEV(H18:H26)/SQRT(COUNT(H18:H26))</f>
        <v>0.1617691740691419</v>
      </c>
      <c r="I29" s="7">
        <f t="shared" ref="I29:J29" si="11">STDEV(I18:I26)/SQRT(COUNT(I18:I26))</f>
        <v>7.9675480683974051E-2</v>
      </c>
      <c r="J29" s="7">
        <f t="shared" si="11"/>
        <v>0.25465368882968903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7">
        <v>0</v>
      </c>
      <c r="C33" s="7">
        <v>0</v>
      </c>
      <c r="D33" s="7">
        <v>0.10200000000000387</v>
      </c>
      <c r="E33" s="7">
        <v>0.17719999999999914</v>
      </c>
      <c r="F33" s="8">
        <v>1</v>
      </c>
      <c r="G33" s="7">
        <v>0</v>
      </c>
      <c r="H33" s="7">
        <v>0</v>
      </c>
      <c r="I33" s="7">
        <v>0</v>
      </c>
      <c r="J33" s="7">
        <v>0</v>
      </c>
    </row>
    <row r="34" spans="1:10" x14ac:dyDescent="0.2">
      <c r="A34" s="8">
        <v>2</v>
      </c>
      <c r="B34" s="7">
        <v>0</v>
      </c>
      <c r="C34" s="7">
        <v>0</v>
      </c>
      <c r="D34" s="7">
        <v>0</v>
      </c>
      <c r="E34" s="7">
        <v>0</v>
      </c>
      <c r="F34" s="8">
        <v>2</v>
      </c>
      <c r="G34" s="7">
        <v>0</v>
      </c>
      <c r="H34" s="7">
        <v>0.66600000000000392</v>
      </c>
      <c r="I34" s="7">
        <v>1.0795999999999992</v>
      </c>
      <c r="J34" s="7">
        <v>0</v>
      </c>
    </row>
    <row r="35" spans="1:10" x14ac:dyDescent="0.2">
      <c r="A35" s="8">
        <v>3</v>
      </c>
      <c r="B35" s="7">
        <v>0.1396000000000015</v>
      </c>
      <c r="C35" s="7">
        <v>0</v>
      </c>
      <c r="D35" s="7">
        <v>0.89160000000000394</v>
      </c>
      <c r="E35" s="7">
        <v>0</v>
      </c>
      <c r="F35" s="8">
        <v>3</v>
      </c>
      <c r="G35" s="7">
        <v>0</v>
      </c>
      <c r="H35" s="7">
        <v>0</v>
      </c>
      <c r="I35" s="7">
        <v>0.55320000000000391</v>
      </c>
      <c r="J35" s="7">
        <v>0</v>
      </c>
    </row>
    <row r="36" spans="1:10" x14ac:dyDescent="0.2">
      <c r="A36" s="8">
        <v>4</v>
      </c>
      <c r="B36" s="7">
        <v>0</v>
      </c>
      <c r="C36" s="7">
        <v>0</v>
      </c>
      <c r="D36" s="7">
        <v>0</v>
      </c>
      <c r="E36" s="7">
        <v>0.1396000000000015</v>
      </c>
      <c r="F36" s="8">
        <v>4</v>
      </c>
      <c r="G36" s="7">
        <v>0</v>
      </c>
      <c r="H36" s="7">
        <v>0.32760000000000389</v>
      </c>
      <c r="I36" s="7">
        <v>0</v>
      </c>
      <c r="J36" s="7">
        <v>0</v>
      </c>
    </row>
    <row r="37" spans="1:10" x14ac:dyDescent="0.2">
      <c r="A37" s="8">
        <v>5</v>
      </c>
      <c r="B37" s="7">
        <v>0</v>
      </c>
      <c r="C37" s="7">
        <v>0</v>
      </c>
      <c r="D37" s="7">
        <v>0</v>
      </c>
      <c r="E37" s="7">
        <v>0.34640000000000271</v>
      </c>
      <c r="F37" s="8">
        <v>5</v>
      </c>
      <c r="G37" s="7">
        <v>0</v>
      </c>
      <c r="H37" s="7">
        <v>0.40279999999999916</v>
      </c>
      <c r="I37" s="7">
        <v>0</v>
      </c>
      <c r="J37" s="7">
        <v>0.62839999999999918</v>
      </c>
    </row>
    <row r="38" spans="1:10" x14ac:dyDescent="0.2">
      <c r="A38" s="8">
        <v>6</v>
      </c>
      <c r="B38" s="7">
        <v>0</v>
      </c>
      <c r="C38" s="7">
        <v>0</v>
      </c>
      <c r="D38" s="7">
        <v>0</v>
      </c>
      <c r="E38" s="7">
        <v>0</v>
      </c>
      <c r="F38" s="8">
        <v>6</v>
      </c>
      <c r="G38" s="7">
        <v>7.2460000000000022</v>
      </c>
      <c r="H38" s="7">
        <v>5.6668000000000021</v>
      </c>
      <c r="I38" s="7">
        <v>12.698</v>
      </c>
      <c r="J38" s="7">
        <v>17.191200000000002</v>
      </c>
    </row>
    <row r="39" spans="1:10" x14ac:dyDescent="0.2">
      <c r="A39" s="8">
        <v>7</v>
      </c>
      <c r="B39" s="7">
        <v>1.2488000000000028</v>
      </c>
      <c r="C39" s="7">
        <v>0.6472000000000051</v>
      </c>
      <c r="D39" s="7">
        <v>0</v>
      </c>
      <c r="E39" s="7">
        <v>0.51559999999999917</v>
      </c>
      <c r="F39" s="8">
        <v>7</v>
      </c>
      <c r="G39" s="7">
        <v>0.17719999999999914</v>
      </c>
      <c r="H39" s="7">
        <v>0</v>
      </c>
      <c r="I39" s="7">
        <v>0</v>
      </c>
      <c r="J39" s="7">
        <v>0</v>
      </c>
    </row>
    <row r="40" spans="1:10" x14ac:dyDescent="0.2">
      <c r="A40" s="8">
        <v>8</v>
      </c>
      <c r="B40" s="7">
        <v>0</v>
      </c>
      <c r="C40" s="7">
        <v>0</v>
      </c>
      <c r="D40" s="7">
        <v>0</v>
      </c>
      <c r="E40" s="7">
        <v>0</v>
      </c>
      <c r="F40" s="8">
        <v>8</v>
      </c>
      <c r="G40" s="7">
        <v>0.32760000000000389</v>
      </c>
      <c r="H40" s="7">
        <v>0</v>
      </c>
      <c r="I40" s="7">
        <v>0</v>
      </c>
      <c r="J40" s="7">
        <v>0</v>
      </c>
    </row>
    <row r="41" spans="1:10" x14ac:dyDescent="0.2">
      <c r="A41" s="8">
        <v>9</v>
      </c>
      <c r="B41" s="7">
        <v>0</v>
      </c>
      <c r="C41" s="7">
        <v>0.51559999999999917</v>
      </c>
      <c r="D41" s="7">
        <v>0.28999999999999915</v>
      </c>
      <c r="E41" s="7">
        <v>0</v>
      </c>
      <c r="F41" s="8">
        <v>9</v>
      </c>
      <c r="G41" s="7">
        <v>1.1923999999999992</v>
      </c>
      <c r="H41" s="7">
        <v>0</v>
      </c>
      <c r="I41" s="7">
        <v>0.10200000000000387</v>
      </c>
      <c r="J41" s="7">
        <v>0</v>
      </c>
    </row>
    <row r="42" spans="1:10" x14ac:dyDescent="0.2">
      <c r="A42" s="9" t="s">
        <v>6</v>
      </c>
      <c r="B42" s="6">
        <f>AVERAGE(B33:B41)</f>
        <v>0.15426666666666713</v>
      </c>
      <c r="C42" s="6">
        <f>AVERAGE(C33:C41)</f>
        <v>0.12920000000000048</v>
      </c>
      <c r="D42" s="6">
        <f t="shared" ref="D42:E42" si="12">AVERAGE(D33:D41)</f>
        <v>0.14262222222222298</v>
      </c>
      <c r="E42" s="6">
        <f t="shared" si="12"/>
        <v>0.13097777777777805</v>
      </c>
      <c r="F42" s="9" t="s">
        <v>6</v>
      </c>
      <c r="G42" s="6">
        <f>AVERAGE(G33:G41)</f>
        <v>0.9936888888888894</v>
      </c>
      <c r="H42" s="6">
        <f>AVERAGE(H33:H41)</f>
        <v>0.78480000000000105</v>
      </c>
      <c r="I42" s="6">
        <f t="shared" ref="I42:J42" si="13">AVERAGE(I33:I41)</f>
        <v>1.6036444444444453</v>
      </c>
      <c r="J42" s="6">
        <f t="shared" si="13"/>
        <v>1.9799555555555557</v>
      </c>
    </row>
    <row r="43" spans="1:10" x14ac:dyDescent="0.2">
      <c r="A43" s="9" t="s">
        <v>7</v>
      </c>
      <c r="B43" s="7">
        <f>STDEV(B33:B41)</f>
        <v>0.41303840015185123</v>
      </c>
      <c r="C43" s="7">
        <f>STDEV(C33:C41)</f>
        <v>0.2584756855102634</v>
      </c>
      <c r="D43" s="7">
        <f t="shared" ref="D43:E43" si="14">STDEV(D33:D41)</f>
        <v>0.29714993596574291</v>
      </c>
      <c r="E43" s="7">
        <f t="shared" si="14"/>
        <v>0.18785889503679218</v>
      </c>
      <c r="F43" s="9" t="s">
        <v>7</v>
      </c>
      <c r="G43" s="7">
        <f>STDEV(G33:G41)</f>
        <v>2.3764021358160563</v>
      </c>
      <c r="H43" s="7">
        <f>STDEV(H33:H41)</f>
        <v>1.8467047842034745</v>
      </c>
      <c r="I43" s="7">
        <f t="shared" ref="I43:J43" si="15">STDEV(I33:I41)</f>
        <v>4.1769620369088551</v>
      </c>
      <c r="J43" s="7">
        <f t="shared" si="15"/>
        <v>5.7080012699523621</v>
      </c>
    </row>
    <row r="44" spans="1:10" x14ac:dyDescent="0.2">
      <c r="A44" s="6" t="s">
        <v>8</v>
      </c>
      <c r="B44" s="7">
        <f>STDEV(B33:B41)/SQRT(COUNT(B33:B41))</f>
        <v>0.13767946671728373</v>
      </c>
      <c r="C44" s="7">
        <f>STDEV(C33:C41)/SQRT(COUNT(C33:C41))</f>
        <v>8.6158561836754466E-2</v>
      </c>
      <c r="D44" s="7">
        <f t="shared" ref="D44:E44" si="16">STDEV(D33:D41)/SQRT(COUNT(D33:D41))</f>
        <v>9.9049978655247631E-2</v>
      </c>
      <c r="E44" s="7">
        <f t="shared" si="16"/>
        <v>6.2619631678930726E-2</v>
      </c>
      <c r="F44" s="6" t="s">
        <v>8</v>
      </c>
      <c r="G44" s="7">
        <f>STDEV(G33:G41)/SQRT(COUNT(G33:G41))</f>
        <v>0.79213404527201881</v>
      </c>
      <c r="H44" s="7">
        <f>STDEV(H33:H41)/SQRT(COUNT(H33:H41))</f>
        <v>0.61556826140115817</v>
      </c>
      <c r="I44" s="7">
        <f t="shared" ref="I44:J44" si="17">STDEV(I33:I41)/SQRT(COUNT(I33:I41))</f>
        <v>1.3923206789696183</v>
      </c>
      <c r="J44" s="7">
        <f t="shared" si="17"/>
        <v>1.9026670899841207</v>
      </c>
    </row>
    <row r="48" spans="1:10" x14ac:dyDescent="0.2">
      <c r="B48" s="10"/>
      <c r="C48" s="10"/>
      <c r="D48" s="10"/>
      <c r="E48" s="10"/>
      <c r="G48" s="10"/>
      <c r="H48" s="10"/>
      <c r="I48" s="10"/>
      <c r="J48" s="10"/>
    </row>
    <row r="49" spans="1:10" x14ac:dyDescent="0.2">
      <c r="B49" s="10"/>
      <c r="C49" s="10"/>
      <c r="D49" s="10"/>
      <c r="E49" s="10"/>
      <c r="G49" s="10"/>
      <c r="H49" s="10"/>
      <c r="I49" s="10"/>
      <c r="J49" s="10"/>
    </row>
    <row r="50" spans="1:10" x14ac:dyDescent="0.2">
      <c r="B50" s="10"/>
      <c r="C50" s="10"/>
      <c r="D50" s="10"/>
      <c r="E50" s="10"/>
      <c r="G50" s="10"/>
      <c r="H50" s="10"/>
      <c r="I50" s="10"/>
      <c r="J50" s="10"/>
    </row>
    <row r="51" spans="1:10" x14ac:dyDescent="0.2">
      <c r="B51" s="10"/>
      <c r="C51" s="10"/>
      <c r="D51" s="10"/>
      <c r="E51" s="10"/>
      <c r="G51" s="10"/>
      <c r="H51" s="10"/>
      <c r="I51" s="10"/>
      <c r="J51" s="10"/>
    </row>
    <row r="52" spans="1:10" x14ac:dyDescent="0.2">
      <c r="B52" s="10"/>
      <c r="C52" s="10"/>
      <c r="D52" s="10"/>
      <c r="E52" s="10"/>
      <c r="G52" s="10"/>
      <c r="H52" s="10"/>
      <c r="I52" s="10"/>
      <c r="J52" s="10"/>
    </row>
    <row r="53" spans="1:10" x14ac:dyDescent="0.2">
      <c r="B53" s="10"/>
      <c r="C53" s="10"/>
      <c r="D53" s="10"/>
      <c r="E53" s="10"/>
      <c r="G53" s="10"/>
      <c r="H53" s="10"/>
      <c r="I53" s="10"/>
      <c r="J53" s="10"/>
    </row>
    <row r="54" spans="1:10" x14ac:dyDescent="0.2">
      <c r="B54" s="10"/>
      <c r="C54" s="10"/>
      <c r="D54" s="10"/>
      <c r="E54" s="10"/>
      <c r="G54" s="10"/>
      <c r="H54" s="10"/>
      <c r="I54" s="11"/>
      <c r="J54" s="10"/>
    </row>
    <row r="55" spans="1:10" x14ac:dyDescent="0.2">
      <c r="B55" s="10"/>
      <c r="C55" s="10"/>
      <c r="D55" s="10"/>
      <c r="E55" s="10"/>
      <c r="G55" s="10"/>
      <c r="H55" s="10"/>
      <c r="I55" s="10"/>
      <c r="J55" s="10"/>
    </row>
    <row r="56" spans="1:10" x14ac:dyDescent="0.2">
      <c r="B56" s="10"/>
      <c r="C56" s="10"/>
      <c r="D56" s="11"/>
      <c r="E56" s="10"/>
      <c r="G56" s="6"/>
      <c r="H56" s="10"/>
      <c r="I56" s="10"/>
      <c r="J56" s="10"/>
    </row>
    <row r="57" spans="1:10" x14ac:dyDescent="0.2">
      <c r="A57" s="9"/>
      <c r="B57" s="6"/>
      <c r="C57" s="6"/>
      <c r="D57" s="6"/>
      <c r="E57" s="6"/>
      <c r="F57" s="9"/>
      <c r="G57" s="6"/>
      <c r="H57" s="6"/>
      <c r="I57" s="6"/>
      <c r="J57" s="6"/>
    </row>
    <row r="58" spans="1:10" x14ac:dyDescent="0.2">
      <c r="A58" s="9"/>
      <c r="B58" s="7"/>
      <c r="C58" s="7"/>
      <c r="D58" s="7"/>
      <c r="E58" s="7"/>
      <c r="F58" s="9"/>
      <c r="G58" s="7"/>
      <c r="H58" s="7"/>
      <c r="I58" s="7"/>
      <c r="J58" s="7"/>
    </row>
    <row r="59" spans="1:10" x14ac:dyDescent="0.2">
      <c r="A59" s="6"/>
      <c r="B59" s="7"/>
      <c r="C59" s="7"/>
      <c r="D59" s="7"/>
      <c r="E59" s="7"/>
      <c r="F59" s="6"/>
      <c r="G59" s="7"/>
      <c r="H59" s="7"/>
      <c r="I59" s="7"/>
      <c r="J5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C18D8-1C69-B541-8C3E-C7FF317D6C9C}">
  <dimension ref="A1:AN59"/>
  <sheetViews>
    <sheetView topLeftCell="A30" workbookViewId="0">
      <selection activeCell="G33" sqref="G33:J41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1">
        <v>0</v>
      </c>
      <c r="C3" s="1">
        <v>0</v>
      </c>
      <c r="D3" s="1">
        <v>0</v>
      </c>
      <c r="E3" s="1">
        <v>0</v>
      </c>
      <c r="F3" s="8">
        <v>1</v>
      </c>
      <c r="G3" s="1">
        <v>0</v>
      </c>
      <c r="H3" s="1">
        <v>0</v>
      </c>
      <c r="I3" s="1">
        <v>0</v>
      </c>
      <c r="J3" s="1">
        <v>0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1">
        <v>0</v>
      </c>
      <c r="C4" s="1">
        <v>0</v>
      </c>
      <c r="D4" s="1">
        <v>0</v>
      </c>
      <c r="E4" s="1">
        <v>0</v>
      </c>
      <c r="F4" s="8">
        <v>2</v>
      </c>
      <c r="G4" s="1">
        <v>0</v>
      </c>
      <c r="H4" s="1">
        <v>0</v>
      </c>
      <c r="I4" s="1">
        <v>0</v>
      </c>
      <c r="J4" s="1">
        <v>0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1">
        <v>0</v>
      </c>
      <c r="C5" s="1">
        <v>0</v>
      </c>
      <c r="D5" s="1">
        <v>0</v>
      </c>
      <c r="E5" s="1">
        <v>0</v>
      </c>
      <c r="F5" s="8">
        <v>3</v>
      </c>
      <c r="G5" s="1">
        <v>0</v>
      </c>
      <c r="H5" s="1">
        <v>0</v>
      </c>
      <c r="I5" s="1">
        <v>0</v>
      </c>
      <c r="J5" s="1">
        <v>0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1">
        <v>0</v>
      </c>
      <c r="C6" s="1">
        <v>0</v>
      </c>
      <c r="D6" s="1">
        <v>0</v>
      </c>
      <c r="E6" s="1">
        <v>0</v>
      </c>
      <c r="F6" s="8">
        <v>4</v>
      </c>
      <c r="G6" s="1">
        <v>0</v>
      </c>
      <c r="H6" s="1">
        <v>0</v>
      </c>
      <c r="I6" s="1">
        <v>0</v>
      </c>
      <c r="J6" s="1">
        <v>0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1">
        <v>0</v>
      </c>
      <c r="C7" s="1">
        <v>0</v>
      </c>
      <c r="D7" s="1">
        <v>0</v>
      </c>
      <c r="E7" s="1">
        <v>0</v>
      </c>
      <c r="F7" s="8">
        <v>5</v>
      </c>
      <c r="G7" s="1">
        <v>0</v>
      </c>
      <c r="H7" s="1">
        <v>0</v>
      </c>
      <c r="I7" s="1">
        <v>0</v>
      </c>
      <c r="J7" s="1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1">
        <v>0</v>
      </c>
      <c r="C8" s="1">
        <v>0</v>
      </c>
      <c r="D8" s="1">
        <v>0</v>
      </c>
      <c r="E8" s="1">
        <v>0</v>
      </c>
      <c r="F8" s="8">
        <v>6</v>
      </c>
      <c r="G8" s="1">
        <v>0</v>
      </c>
      <c r="H8" s="1">
        <v>0</v>
      </c>
      <c r="I8" s="1">
        <v>0</v>
      </c>
      <c r="J8" s="1">
        <v>0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1">
        <v>0</v>
      </c>
      <c r="C9" s="1">
        <v>0</v>
      </c>
      <c r="D9" s="1">
        <v>0</v>
      </c>
      <c r="E9" s="1">
        <v>0</v>
      </c>
      <c r="F9" s="8">
        <v>7</v>
      </c>
      <c r="G9" s="1">
        <v>0</v>
      </c>
      <c r="H9" s="1">
        <v>0</v>
      </c>
      <c r="I9" s="1">
        <v>0</v>
      </c>
      <c r="J9" s="1">
        <v>0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1">
        <v>0</v>
      </c>
      <c r="C10" s="1">
        <v>0</v>
      </c>
      <c r="D10" s="1">
        <v>0</v>
      </c>
      <c r="E10" s="1">
        <v>0</v>
      </c>
      <c r="F10" s="8">
        <v>8</v>
      </c>
      <c r="G10" s="1">
        <v>0</v>
      </c>
      <c r="H10" s="1">
        <v>0</v>
      </c>
      <c r="I10" s="1">
        <v>0</v>
      </c>
      <c r="J10" s="1">
        <v>0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1">
        <v>0</v>
      </c>
      <c r="C11" s="1">
        <v>0</v>
      </c>
      <c r="D11" s="1">
        <v>0</v>
      </c>
      <c r="E11" s="1">
        <v>0</v>
      </c>
      <c r="F11" s="8">
        <v>9</v>
      </c>
      <c r="G11" s="1">
        <v>0</v>
      </c>
      <c r="H11" s="1">
        <v>0</v>
      </c>
      <c r="I11" s="1">
        <v>0</v>
      </c>
      <c r="J11" s="1">
        <v>0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0</v>
      </c>
      <c r="C12" s="6">
        <f>AVERAGE(C3:C11)</f>
        <v>0</v>
      </c>
      <c r="D12" s="6">
        <f t="shared" ref="D12:F12" si="0">AVERAGE(D3:D11)</f>
        <v>0</v>
      </c>
      <c r="E12" s="6">
        <f t="shared" si="0"/>
        <v>0</v>
      </c>
      <c r="F12" s="9" t="s">
        <v>6</v>
      </c>
      <c r="G12" s="6">
        <f>AVERAGE(G3:G11)</f>
        <v>0</v>
      </c>
      <c r="H12" s="6">
        <f>AVERAGE(H3:H11)</f>
        <v>0</v>
      </c>
      <c r="I12" s="6">
        <f t="shared" ref="I12:J12" si="1">AVERAGE(I3:I11)</f>
        <v>0</v>
      </c>
      <c r="J12" s="6">
        <f t="shared" si="1"/>
        <v>0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0</v>
      </c>
      <c r="C13" s="7">
        <f>STDEV(C3:C11)</f>
        <v>0</v>
      </c>
      <c r="D13" s="7">
        <f t="shared" ref="D13:F13" si="2">STDEV(D3:D11)</f>
        <v>0</v>
      </c>
      <c r="E13" s="7">
        <f t="shared" si="2"/>
        <v>0</v>
      </c>
      <c r="F13" s="9" t="s">
        <v>7</v>
      </c>
      <c r="G13" s="7">
        <f>STDEV(G3:G11)</f>
        <v>0</v>
      </c>
      <c r="H13" s="7">
        <f>STDEV(H3:H11)</f>
        <v>0</v>
      </c>
      <c r="I13" s="7">
        <f t="shared" ref="I13:J13" si="3">STDEV(I3:I11)</f>
        <v>0</v>
      </c>
      <c r="J13" s="7">
        <f t="shared" si="3"/>
        <v>0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</v>
      </c>
      <c r="C14" s="7">
        <f>STDEV(C3:C11)/SQRT(COUNT(C3:C11))</f>
        <v>0</v>
      </c>
      <c r="D14" s="7">
        <f t="shared" ref="D14:F14" si="4">STDEV(D3:D11)/SQRT(COUNT(D3:D11))</f>
        <v>0</v>
      </c>
      <c r="E14" s="7">
        <f t="shared" si="4"/>
        <v>0</v>
      </c>
      <c r="F14" s="6" t="s">
        <v>8</v>
      </c>
      <c r="G14" s="7">
        <f>STDEV(G3:G11)/SQRT(COUNT(G3:G11))</f>
        <v>0</v>
      </c>
      <c r="H14" s="7">
        <f>STDEV(H3:H11)/SQRT(COUNT(H3:H11))</f>
        <v>0</v>
      </c>
      <c r="I14" s="7">
        <f t="shared" ref="I14:J14" si="5">STDEV(I3:I11)/SQRT(COUNT(I3:I11))</f>
        <v>0</v>
      </c>
      <c r="J14" s="7">
        <f t="shared" si="5"/>
        <v>0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1">
        <v>0</v>
      </c>
      <c r="C18" s="1">
        <v>0</v>
      </c>
      <c r="D18" s="1">
        <v>0</v>
      </c>
      <c r="E18" s="1">
        <v>0</v>
      </c>
      <c r="F18" s="8">
        <v>1</v>
      </c>
      <c r="G18" s="1">
        <v>0</v>
      </c>
      <c r="H18" s="1">
        <v>0</v>
      </c>
      <c r="I18" s="1">
        <v>0</v>
      </c>
      <c r="J18" s="1">
        <v>0</v>
      </c>
    </row>
    <row r="19" spans="1:10" x14ac:dyDescent="0.2">
      <c r="A19" s="8">
        <v>2</v>
      </c>
      <c r="B19" s="1">
        <v>0</v>
      </c>
      <c r="C19" s="1">
        <v>0</v>
      </c>
      <c r="D19" s="1">
        <v>0</v>
      </c>
      <c r="E19" s="1">
        <v>0</v>
      </c>
      <c r="F19" s="8">
        <v>2</v>
      </c>
      <c r="G19" s="1">
        <v>0</v>
      </c>
      <c r="H19" s="1">
        <v>0</v>
      </c>
      <c r="I19" s="1">
        <v>0</v>
      </c>
      <c r="J19" s="1">
        <v>0</v>
      </c>
    </row>
    <row r="20" spans="1:10" x14ac:dyDescent="0.2">
      <c r="A20" s="8">
        <v>3</v>
      </c>
      <c r="B20" s="1">
        <v>0</v>
      </c>
      <c r="C20" s="1">
        <v>0</v>
      </c>
      <c r="D20" s="1">
        <v>0</v>
      </c>
      <c r="E20" s="1">
        <v>0</v>
      </c>
      <c r="F20" s="8">
        <v>3</v>
      </c>
      <c r="G20" s="1">
        <v>0</v>
      </c>
      <c r="H20" s="1">
        <v>0</v>
      </c>
      <c r="I20" s="1">
        <v>0</v>
      </c>
      <c r="J20" s="1">
        <v>0</v>
      </c>
    </row>
    <row r="21" spans="1:10" x14ac:dyDescent="0.2">
      <c r="A21" s="8">
        <v>4</v>
      </c>
      <c r="B21" s="1">
        <v>0</v>
      </c>
      <c r="C21" s="1">
        <v>0</v>
      </c>
      <c r="D21" s="1">
        <v>0</v>
      </c>
      <c r="E21" s="1">
        <v>0</v>
      </c>
      <c r="F21" s="8">
        <v>4</v>
      </c>
      <c r="G21" s="1">
        <v>0</v>
      </c>
      <c r="H21" s="1">
        <v>0</v>
      </c>
      <c r="I21" s="1">
        <v>0</v>
      </c>
      <c r="J21" s="1">
        <v>0</v>
      </c>
    </row>
    <row r="22" spans="1:10" x14ac:dyDescent="0.2">
      <c r="A22" s="8">
        <v>5</v>
      </c>
      <c r="B22" s="1">
        <v>0</v>
      </c>
      <c r="C22" s="1">
        <v>0</v>
      </c>
      <c r="D22" s="1">
        <v>0</v>
      </c>
      <c r="E22" s="1">
        <v>0</v>
      </c>
      <c r="F22" s="8">
        <v>5</v>
      </c>
      <c r="G22" s="1">
        <v>0</v>
      </c>
      <c r="H22" s="1">
        <v>0</v>
      </c>
      <c r="I22" s="1">
        <v>0</v>
      </c>
      <c r="J22" s="1">
        <v>0</v>
      </c>
    </row>
    <row r="23" spans="1:10" x14ac:dyDescent="0.2">
      <c r="A23" s="8">
        <v>6</v>
      </c>
      <c r="B23" s="1">
        <v>0</v>
      </c>
      <c r="C23" s="1">
        <v>0</v>
      </c>
      <c r="D23" s="1">
        <v>0</v>
      </c>
      <c r="E23" s="1">
        <v>0</v>
      </c>
      <c r="F23" s="8">
        <v>6</v>
      </c>
      <c r="G23" s="1">
        <v>0</v>
      </c>
      <c r="H23" s="1">
        <v>0</v>
      </c>
      <c r="I23" s="1">
        <v>0</v>
      </c>
      <c r="J23" s="1">
        <v>0</v>
      </c>
    </row>
    <row r="24" spans="1:10" x14ac:dyDescent="0.2">
      <c r="A24" s="8">
        <v>7</v>
      </c>
      <c r="B24" s="1">
        <v>0</v>
      </c>
      <c r="C24" s="1">
        <v>0</v>
      </c>
      <c r="D24" s="1">
        <v>0</v>
      </c>
      <c r="E24" s="1">
        <v>0</v>
      </c>
      <c r="F24" s="8">
        <v>7</v>
      </c>
      <c r="G24" s="1">
        <v>0</v>
      </c>
      <c r="H24" s="1">
        <v>0</v>
      </c>
      <c r="I24" s="1">
        <v>0</v>
      </c>
      <c r="J24" s="1">
        <v>0</v>
      </c>
    </row>
    <row r="25" spans="1:10" x14ac:dyDescent="0.2">
      <c r="A25" s="8">
        <v>8</v>
      </c>
      <c r="B25" s="1">
        <v>0</v>
      </c>
      <c r="C25" s="1">
        <v>0</v>
      </c>
      <c r="D25" s="1">
        <v>0</v>
      </c>
      <c r="E25" s="1">
        <v>0</v>
      </c>
      <c r="F25" s="8">
        <v>8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">
      <c r="A26" s="8">
        <v>9</v>
      </c>
      <c r="B26" s="1">
        <v>0</v>
      </c>
      <c r="C26" s="1">
        <v>0</v>
      </c>
      <c r="D26" s="1">
        <v>0</v>
      </c>
      <c r="E26" s="1">
        <v>0</v>
      </c>
      <c r="F26" s="8">
        <v>9</v>
      </c>
      <c r="G26" s="1">
        <v>0</v>
      </c>
      <c r="H26" s="1">
        <v>0</v>
      </c>
      <c r="I26" s="1">
        <v>0</v>
      </c>
      <c r="J26" s="1">
        <v>0</v>
      </c>
    </row>
    <row r="27" spans="1:10" x14ac:dyDescent="0.2">
      <c r="A27" s="9" t="s">
        <v>6</v>
      </c>
      <c r="B27" s="6">
        <f>AVERAGE(B18:B26)</f>
        <v>0</v>
      </c>
      <c r="C27" s="6">
        <f>AVERAGE(C18:C26)</f>
        <v>0</v>
      </c>
      <c r="D27" s="6">
        <f t="shared" ref="D27:E27" si="6">AVERAGE(D18:D26)</f>
        <v>0</v>
      </c>
      <c r="E27" s="6">
        <f t="shared" si="6"/>
        <v>0</v>
      </c>
      <c r="F27" s="9" t="s">
        <v>6</v>
      </c>
      <c r="G27" s="6">
        <f>AVERAGE(G18:G26)</f>
        <v>0</v>
      </c>
      <c r="H27" s="6">
        <f>AVERAGE(H18:H26)</f>
        <v>0</v>
      </c>
      <c r="I27" s="6">
        <f t="shared" ref="I27:J27" si="7">AVERAGE(I18:I26)</f>
        <v>0</v>
      </c>
      <c r="J27" s="6">
        <f t="shared" si="7"/>
        <v>0</v>
      </c>
    </row>
    <row r="28" spans="1:10" x14ac:dyDescent="0.2">
      <c r="A28" s="9" t="s">
        <v>7</v>
      </c>
      <c r="B28" s="7">
        <f>STDEV(B18:B26)</f>
        <v>0</v>
      </c>
      <c r="C28" s="7">
        <f>STDEV(C18:C26)</f>
        <v>0</v>
      </c>
      <c r="D28" s="7">
        <f t="shared" ref="D28:E28" si="8">STDEV(D18:D26)</f>
        <v>0</v>
      </c>
      <c r="E28" s="7">
        <f t="shared" si="8"/>
        <v>0</v>
      </c>
      <c r="F28" s="9" t="s">
        <v>7</v>
      </c>
      <c r="G28" s="7">
        <f>STDEV(G18:G26)</f>
        <v>0</v>
      </c>
      <c r="H28" s="7">
        <f>STDEV(H18:H26)</f>
        <v>0</v>
      </c>
      <c r="I28" s="7">
        <f t="shared" ref="I28:J28" si="9">STDEV(I18:I26)</f>
        <v>0</v>
      </c>
      <c r="J28" s="7">
        <f t="shared" si="9"/>
        <v>0</v>
      </c>
    </row>
    <row r="29" spans="1:10" x14ac:dyDescent="0.2">
      <c r="A29" s="6" t="s">
        <v>8</v>
      </c>
      <c r="B29" s="7">
        <f>STDEV(B18:B26)/SQRT(COUNT(B18:B26))</f>
        <v>0</v>
      </c>
      <c r="C29" s="7">
        <f>STDEV(C18:C26)/SQRT(COUNT(C18:C26))</f>
        <v>0</v>
      </c>
      <c r="D29" s="7">
        <f t="shared" ref="D29:E29" si="10">STDEV(D18:D26)/SQRT(COUNT(D18:D26))</f>
        <v>0</v>
      </c>
      <c r="E29" s="7">
        <f t="shared" si="10"/>
        <v>0</v>
      </c>
      <c r="F29" s="6" t="s">
        <v>8</v>
      </c>
      <c r="G29" s="7">
        <f>STDEV(G18:G26)/SQRT(COUNT(G18:G26))</f>
        <v>0</v>
      </c>
      <c r="H29" s="7">
        <f>STDEV(H18:H26)/SQRT(COUNT(H18:H26))</f>
        <v>0</v>
      </c>
      <c r="I29" s="7">
        <f t="shared" ref="I29:J29" si="11">STDEV(I18:I26)/SQRT(COUNT(I18:I26))</f>
        <v>0</v>
      </c>
      <c r="J29" s="7">
        <f t="shared" si="11"/>
        <v>0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1">
        <v>0</v>
      </c>
      <c r="C33" s="1">
        <v>0</v>
      </c>
      <c r="D33" s="1">
        <v>0</v>
      </c>
      <c r="E33" s="1">
        <v>0</v>
      </c>
      <c r="F33" s="8">
        <v>1</v>
      </c>
      <c r="G33" s="1">
        <v>0</v>
      </c>
      <c r="H33" s="1">
        <v>0</v>
      </c>
      <c r="I33" s="1">
        <v>0</v>
      </c>
      <c r="J33" s="1">
        <v>0</v>
      </c>
    </row>
    <row r="34" spans="1:10" x14ac:dyDescent="0.2">
      <c r="A34" s="8">
        <v>2</v>
      </c>
      <c r="B34" s="1">
        <v>0</v>
      </c>
      <c r="C34" s="1">
        <v>0</v>
      </c>
      <c r="D34" s="1">
        <v>0</v>
      </c>
      <c r="E34" s="1">
        <v>0</v>
      </c>
      <c r="F34" s="8">
        <v>2</v>
      </c>
      <c r="G34" s="1">
        <v>0</v>
      </c>
      <c r="H34" s="1">
        <v>0</v>
      </c>
      <c r="I34" s="1">
        <v>0</v>
      </c>
      <c r="J34" s="1">
        <v>0</v>
      </c>
    </row>
    <row r="35" spans="1:10" x14ac:dyDescent="0.2">
      <c r="A35" s="8">
        <v>3</v>
      </c>
      <c r="B35" s="1">
        <v>0</v>
      </c>
      <c r="C35" s="1">
        <v>0</v>
      </c>
      <c r="D35" s="1">
        <v>0</v>
      </c>
      <c r="E35" s="1">
        <v>0</v>
      </c>
      <c r="F35" s="8">
        <v>3</v>
      </c>
      <c r="G35" s="1">
        <v>0</v>
      </c>
      <c r="H35" s="1">
        <v>0</v>
      </c>
      <c r="I35" s="1">
        <v>0</v>
      </c>
      <c r="J35" s="1">
        <v>0</v>
      </c>
    </row>
    <row r="36" spans="1:10" x14ac:dyDescent="0.2">
      <c r="A36" s="8">
        <v>4</v>
      </c>
      <c r="B36" s="1">
        <v>0</v>
      </c>
      <c r="C36" s="1">
        <v>0</v>
      </c>
      <c r="D36" s="1">
        <v>0</v>
      </c>
      <c r="E36" s="1">
        <v>0</v>
      </c>
      <c r="F36" s="8">
        <v>4</v>
      </c>
      <c r="G36" s="1">
        <v>0</v>
      </c>
      <c r="H36" s="1">
        <v>0</v>
      </c>
      <c r="I36" s="1">
        <v>0</v>
      </c>
      <c r="J36" s="1">
        <v>0</v>
      </c>
    </row>
    <row r="37" spans="1:10" x14ac:dyDescent="0.2">
      <c r="A37" s="8">
        <v>5</v>
      </c>
      <c r="B37" s="1">
        <v>0</v>
      </c>
      <c r="C37" s="1">
        <v>0</v>
      </c>
      <c r="D37" s="1">
        <v>0</v>
      </c>
      <c r="E37" s="1">
        <v>0</v>
      </c>
      <c r="F37" s="8">
        <v>5</v>
      </c>
      <c r="G37" s="1">
        <v>0</v>
      </c>
      <c r="H37" s="1">
        <v>0</v>
      </c>
      <c r="I37" s="1">
        <v>0</v>
      </c>
      <c r="J37" s="1">
        <v>0</v>
      </c>
    </row>
    <row r="38" spans="1:10" x14ac:dyDescent="0.2">
      <c r="A38" s="8">
        <v>6</v>
      </c>
      <c r="B38" s="1">
        <v>0</v>
      </c>
      <c r="C38" s="1">
        <v>0</v>
      </c>
      <c r="D38" s="1">
        <v>0</v>
      </c>
      <c r="E38" s="1">
        <v>0</v>
      </c>
      <c r="F38" s="8">
        <v>6</v>
      </c>
      <c r="G38" s="1">
        <v>0</v>
      </c>
      <c r="H38" s="1">
        <v>0</v>
      </c>
      <c r="I38" s="1">
        <v>0</v>
      </c>
      <c r="J38" s="1">
        <v>0</v>
      </c>
    </row>
    <row r="39" spans="1:10" x14ac:dyDescent="0.2">
      <c r="A39" s="8">
        <v>7</v>
      </c>
      <c r="B39" s="1">
        <v>0</v>
      </c>
      <c r="C39" s="1">
        <v>0</v>
      </c>
      <c r="D39" s="1">
        <v>0</v>
      </c>
      <c r="E39" s="1">
        <v>0</v>
      </c>
      <c r="F39" s="8">
        <v>7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2">
      <c r="A40" s="8">
        <v>8</v>
      </c>
      <c r="B40" s="1">
        <v>0</v>
      </c>
      <c r="C40" s="1">
        <v>0</v>
      </c>
      <c r="D40" s="1">
        <v>0</v>
      </c>
      <c r="E40" s="1">
        <v>0</v>
      </c>
      <c r="F40" s="8">
        <v>8</v>
      </c>
      <c r="G40" s="1">
        <v>0</v>
      </c>
      <c r="H40" s="1">
        <v>0</v>
      </c>
      <c r="I40" s="1">
        <v>0</v>
      </c>
      <c r="J40" s="1">
        <v>0</v>
      </c>
    </row>
    <row r="41" spans="1:10" x14ac:dyDescent="0.2">
      <c r="A41" s="8">
        <v>9</v>
      </c>
      <c r="B41" s="1">
        <v>0</v>
      </c>
      <c r="C41" s="1">
        <v>0</v>
      </c>
      <c r="D41" s="1">
        <v>0</v>
      </c>
      <c r="E41" s="1">
        <v>0</v>
      </c>
      <c r="F41" s="8">
        <v>9</v>
      </c>
      <c r="G41" s="1">
        <v>0</v>
      </c>
      <c r="H41" s="1">
        <v>0</v>
      </c>
      <c r="I41" s="1">
        <v>0</v>
      </c>
      <c r="J41" s="1">
        <v>0</v>
      </c>
    </row>
    <row r="42" spans="1:10" x14ac:dyDescent="0.2">
      <c r="A42" s="9" t="s">
        <v>6</v>
      </c>
      <c r="B42" s="6">
        <f>AVERAGE(B33:B41)</f>
        <v>0</v>
      </c>
      <c r="C42" s="6">
        <f>AVERAGE(C33:C41)</f>
        <v>0</v>
      </c>
      <c r="D42" s="6">
        <f t="shared" ref="D42:E42" si="12">AVERAGE(D33:D41)</f>
        <v>0</v>
      </c>
      <c r="E42" s="6">
        <f t="shared" si="12"/>
        <v>0</v>
      </c>
      <c r="F42" s="9" t="s">
        <v>6</v>
      </c>
      <c r="G42" s="6">
        <f>AVERAGE(G33:G41)</f>
        <v>0</v>
      </c>
      <c r="H42" s="6">
        <f>AVERAGE(H33:H41)</f>
        <v>0</v>
      </c>
      <c r="I42" s="6">
        <f t="shared" ref="I42:J42" si="13">AVERAGE(I33:I41)</f>
        <v>0</v>
      </c>
      <c r="J42" s="6">
        <f t="shared" si="13"/>
        <v>0</v>
      </c>
    </row>
    <row r="43" spans="1:10" x14ac:dyDescent="0.2">
      <c r="A43" s="9" t="s">
        <v>7</v>
      </c>
      <c r="B43" s="7">
        <f>STDEV(B33:B41)</f>
        <v>0</v>
      </c>
      <c r="C43" s="7">
        <f>STDEV(C33:C41)</f>
        <v>0</v>
      </c>
      <c r="D43" s="7">
        <f t="shared" ref="D43:E43" si="14">STDEV(D33:D41)</f>
        <v>0</v>
      </c>
      <c r="E43" s="7">
        <f t="shared" si="14"/>
        <v>0</v>
      </c>
      <c r="F43" s="9" t="s">
        <v>7</v>
      </c>
      <c r="G43" s="7">
        <f>STDEV(G33:G41)</f>
        <v>0</v>
      </c>
      <c r="H43" s="7">
        <f>STDEV(H33:H41)</f>
        <v>0</v>
      </c>
      <c r="I43" s="7">
        <f t="shared" ref="I43:J43" si="15">STDEV(I33:I41)</f>
        <v>0</v>
      </c>
      <c r="J43" s="7">
        <f t="shared" si="15"/>
        <v>0</v>
      </c>
    </row>
    <row r="44" spans="1:10" x14ac:dyDescent="0.2">
      <c r="A44" s="6" t="s">
        <v>8</v>
      </c>
      <c r="B44" s="7">
        <f>STDEV(B33:B41)/SQRT(COUNT(B33:B41))</f>
        <v>0</v>
      </c>
      <c r="C44" s="7">
        <f>STDEV(C33:C41)/SQRT(COUNT(C33:C41))</f>
        <v>0</v>
      </c>
      <c r="D44" s="7">
        <f t="shared" ref="D44:E44" si="16">STDEV(D33:D41)/SQRT(COUNT(D33:D41))</f>
        <v>0</v>
      </c>
      <c r="E44" s="7">
        <f t="shared" si="16"/>
        <v>0</v>
      </c>
      <c r="F44" s="6" t="s">
        <v>8</v>
      </c>
      <c r="G44" s="7">
        <f>STDEV(G33:G41)/SQRT(COUNT(G33:G41))</f>
        <v>0</v>
      </c>
      <c r="H44" s="7">
        <f>STDEV(H33:H41)/SQRT(COUNT(H33:H41))</f>
        <v>0</v>
      </c>
      <c r="I44" s="7">
        <f t="shared" ref="I44:J44" si="17">STDEV(I33:I41)/SQRT(COUNT(I33:I41))</f>
        <v>0</v>
      </c>
      <c r="J44" s="7">
        <f t="shared" si="17"/>
        <v>0</v>
      </c>
    </row>
    <row r="48" spans="1:10" x14ac:dyDescent="0.2">
      <c r="B48" s="10"/>
      <c r="C48" s="10"/>
      <c r="D48" s="10"/>
      <c r="E48" s="10"/>
      <c r="G48" s="10"/>
      <c r="H48" s="10"/>
      <c r="I48" s="10"/>
      <c r="J48" s="10"/>
    </row>
    <row r="49" spans="1:10" x14ac:dyDescent="0.2">
      <c r="B49" s="10"/>
      <c r="C49" s="10"/>
      <c r="D49" s="10"/>
      <c r="E49" s="10"/>
      <c r="G49" s="10"/>
      <c r="H49" s="10"/>
      <c r="I49" s="10"/>
      <c r="J49" s="10"/>
    </row>
    <row r="50" spans="1:10" x14ac:dyDescent="0.2">
      <c r="B50" s="10"/>
      <c r="C50" s="10"/>
      <c r="D50" s="10"/>
      <c r="E50" s="10"/>
      <c r="G50" s="10"/>
      <c r="H50" s="10"/>
      <c r="I50" s="10"/>
      <c r="J50" s="10"/>
    </row>
    <row r="51" spans="1:10" x14ac:dyDescent="0.2">
      <c r="B51" s="10"/>
      <c r="C51" s="10"/>
      <c r="D51" s="10"/>
      <c r="E51" s="10"/>
      <c r="G51" s="10"/>
      <c r="H51" s="10"/>
      <c r="I51" s="10"/>
      <c r="J51" s="10"/>
    </row>
    <row r="52" spans="1:10" x14ac:dyDescent="0.2">
      <c r="B52" s="10"/>
      <c r="C52" s="10"/>
      <c r="D52" s="10"/>
      <c r="E52" s="10"/>
      <c r="G52" s="10"/>
      <c r="H52" s="10"/>
      <c r="I52" s="10"/>
      <c r="J52" s="10"/>
    </row>
    <row r="53" spans="1:10" x14ac:dyDescent="0.2">
      <c r="B53" s="10"/>
      <c r="C53" s="10"/>
      <c r="D53" s="10"/>
      <c r="E53" s="10"/>
      <c r="G53" s="10"/>
      <c r="H53" s="10"/>
      <c r="I53" s="10"/>
      <c r="J53" s="10"/>
    </row>
    <row r="54" spans="1:10" x14ac:dyDescent="0.2">
      <c r="B54" s="10"/>
      <c r="C54" s="10"/>
      <c r="D54" s="10"/>
      <c r="E54" s="10"/>
      <c r="G54" s="10"/>
      <c r="H54" s="10"/>
      <c r="I54" s="11"/>
      <c r="J54" s="10"/>
    </row>
    <row r="55" spans="1:10" x14ac:dyDescent="0.2">
      <c r="B55" s="10"/>
      <c r="C55" s="10"/>
      <c r="D55" s="10"/>
      <c r="E55" s="10"/>
      <c r="G55" s="10"/>
      <c r="H55" s="10"/>
      <c r="I55" s="10"/>
      <c r="J55" s="10"/>
    </row>
    <row r="56" spans="1:10" x14ac:dyDescent="0.2">
      <c r="B56" s="10"/>
      <c r="C56" s="10"/>
      <c r="D56" s="11"/>
      <c r="E56" s="10"/>
      <c r="G56" s="6"/>
      <c r="H56" s="10"/>
      <c r="I56" s="10"/>
      <c r="J56" s="10"/>
    </row>
    <row r="57" spans="1:10" x14ac:dyDescent="0.2">
      <c r="A57" s="9"/>
      <c r="B57" s="6"/>
      <c r="C57" s="6"/>
      <c r="D57" s="6"/>
      <c r="E57" s="6"/>
      <c r="F57" s="9"/>
      <c r="G57" s="6"/>
      <c r="H57" s="6"/>
      <c r="I57" s="6"/>
      <c r="J57" s="6"/>
    </row>
    <row r="58" spans="1:10" x14ac:dyDescent="0.2">
      <c r="A58" s="9"/>
      <c r="B58" s="7"/>
      <c r="C58" s="7"/>
      <c r="D58" s="7"/>
      <c r="E58" s="7"/>
      <c r="F58" s="9"/>
      <c r="G58" s="7"/>
      <c r="H58" s="7"/>
      <c r="I58" s="7"/>
      <c r="J58" s="7"/>
    </row>
    <row r="59" spans="1:10" x14ac:dyDescent="0.2">
      <c r="A59" s="6"/>
      <c r="B59" s="7"/>
      <c r="C59" s="7"/>
      <c r="D59" s="7"/>
      <c r="E59" s="7"/>
      <c r="F59" s="6"/>
      <c r="G59" s="7"/>
      <c r="H59" s="7"/>
      <c r="I59" s="7"/>
      <c r="J59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96C1D-4FC5-B041-B56B-BC958F144380}">
  <dimension ref="A1:AN59"/>
  <sheetViews>
    <sheetView workbookViewId="0">
      <selection activeCell="E16" sqref="E16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7">
        <v>0</v>
      </c>
      <c r="C3" s="7">
        <v>0</v>
      </c>
      <c r="D3" s="7">
        <v>0</v>
      </c>
      <c r="E3" s="7">
        <v>0</v>
      </c>
      <c r="F3" s="8">
        <v>1</v>
      </c>
      <c r="G3" s="7">
        <v>0</v>
      </c>
      <c r="H3" s="7">
        <v>0</v>
      </c>
      <c r="I3" s="7">
        <v>0</v>
      </c>
      <c r="J3" s="7">
        <v>0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7">
        <v>0</v>
      </c>
      <c r="C4" s="7">
        <v>0</v>
      </c>
      <c r="D4" s="7">
        <v>0</v>
      </c>
      <c r="E4" s="7">
        <v>0</v>
      </c>
      <c r="F4" s="8">
        <v>2</v>
      </c>
      <c r="G4" s="7">
        <v>0</v>
      </c>
      <c r="H4" s="7">
        <v>0</v>
      </c>
      <c r="I4" s="7">
        <v>0</v>
      </c>
      <c r="J4" s="7">
        <v>0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7">
        <v>0</v>
      </c>
      <c r="C5" s="7">
        <v>0</v>
      </c>
      <c r="D5" s="7">
        <v>0</v>
      </c>
      <c r="E5" s="7">
        <v>0.47775000000000034</v>
      </c>
      <c r="F5" s="8">
        <v>3</v>
      </c>
      <c r="G5" s="7">
        <v>0</v>
      </c>
      <c r="H5" s="7">
        <v>0</v>
      </c>
      <c r="I5" s="7">
        <v>0.26715000000000089</v>
      </c>
      <c r="J5" s="7">
        <v>0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7">
        <v>0</v>
      </c>
      <c r="C6" s="7">
        <v>0</v>
      </c>
      <c r="D6" s="7">
        <v>0.39000000000000057</v>
      </c>
      <c r="E6" s="7">
        <v>0</v>
      </c>
      <c r="F6" s="8">
        <v>4</v>
      </c>
      <c r="G6" s="7">
        <v>0.14430000000000121</v>
      </c>
      <c r="H6" s="7">
        <v>0</v>
      </c>
      <c r="I6" s="7">
        <v>0</v>
      </c>
      <c r="J6" s="7">
        <v>0.48360000000000092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7">
        <v>0</v>
      </c>
      <c r="C7" s="7">
        <v>0</v>
      </c>
      <c r="D7" s="7">
        <v>0</v>
      </c>
      <c r="E7" s="7">
        <v>0</v>
      </c>
      <c r="F7" s="8">
        <v>5</v>
      </c>
      <c r="G7" s="7">
        <v>0</v>
      </c>
      <c r="H7" s="7">
        <v>0</v>
      </c>
      <c r="I7" s="7">
        <v>0</v>
      </c>
      <c r="J7" s="7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7">
        <v>0</v>
      </c>
      <c r="C8" s="7">
        <v>0</v>
      </c>
      <c r="D8" s="7">
        <v>0</v>
      </c>
      <c r="E8" s="7">
        <v>0</v>
      </c>
      <c r="F8" s="8">
        <v>6</v>
      </c>
      <c r="G8" s="7">
        <v>0</v>
      </c>
      <c r="H8" s="7">
        <v>0</v>
      </c>
      <c r="I8" s="7">
        <v>0.48360000000000092</v>
      </c>
      <c r="J8" s="7">
        <v>5.0700000000000855E-2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7">
        <v>7.4100000000001387E-2</v>
      </c>
      <c r="C9" s="7">
        <v>0</v>
      </c>
      <c r="D9" s="7">
        <v>0.12090000000000067</v>
      </c>
      <c r="E9" s="7">
        <v>0.15015000000000178</v>
      </c>
      <c r="F9" s="8">
        <v>7</v>
      </c>
      <c r="G9" s="7">
        <v>0</v>
      </c>
      <c r="H9" s="7">
        <v>0</v>
      </c>
      <c r="I9" s="7">
        <v>0</v>
      </c>
      <c r="J9" s="7">
        <v>7.9950000000000188E-2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7">
        <v>0</v>
      </c>
      <c r="C10" s="7">
        <v>0</v>
      </c>
      <c r="D10" s="7">
        <v>0</v>
      </c>
      <c r="E10" s="7">
        <v>0.54210000000000136</v>
      </c>
      <c r="F10" s="8">
        <v>8</v>
      </c>
      <c r="G10" s="7">
        <v>0</v>
      </c>
      <c r="H10" s="7">
        <v>0</v>
      </c>
      <c r="I10" s="7">
        <v>0</v>
      </c>
      <c r="J10" s="7">
        <v>0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7">
        <v>0</v>
      </c>
      <c r="C11" s="7">
        <v>0</v>
      </c>
      <c r="D11" s="7">
        <v>0</v>
      </c>
      <c r="E11" s="7">
        <v>7.4100000000001387E-2</v>
      </c>
      <c r="F11" s="8">
        <v>9</v>
      </c>
      <c r="G11" s="7">
        <v>0</v>
      </c>
      <c r="H11" s="7">
        <v>0</v>
      </c>
      <c r="I11" s="7">
        <v>0</v>
      </c>
      <c r="J11" s="7">
        <v>0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8.2333333333334882E-3</v>
      </c>
      <c r="C12" s="6">
        <f>AVERAGE(C3:C11)</f>
        <v>0</v>
      </c>
      <c r="D12" s="6">
        <f t="shared" ref="D12:F12" si="0">AVERAGE(D3:D11)</f>
        <v>5.6766666666666805E-2</v>
      </c>
      <c r="E12" s="6">
        <f t="shared" si="0"/>
        <v>0.13823333333333387</v>
      </c>
      <c r="F12" s="9" t="s">
        <v>6</v>
      </c>
      <c r="G12" s="6">
        <f>AVERAGE(G3:G11)</f>
        <v>1.6033333333333469E-2</v>
      </c>
      <c r="H12" s="6">
        <f>AVERAGE(H3:H11)</f>
        <v>0</v>
      </c>
      <c r="I12" s="6">
        <f t="shared" ref="I12:J12" si="1">AVERAGE(I3:I11)</f>
        <v>8.3416666666666861E-2</v>
      </c>
      <c r="J12" s="6">
        <f t="shared" si="1"/>
        <v>6.8250000000000213E-2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2.4700000000000461E-2</v>
      </c>
      <c r="C13" s="7">
        <f>STDEV(C3:C11)</f>
        <v>0</v>
      </c>
      <c r="D13" s="7">
        <f t="shared" ref="D13:F13" si="2">STDEV(D3:D11)</f>
        <v>0.13120342983321762</v>
      </c>
      <c r="E13" s="7">
        <f t="shared" si="2"/>
        <v>0.21742159937549935</v>
      </c>
      <c r="F13" s="9" t="s">
        <v>7</v>
      </c>
      <c r="G13" s="7">
        <f>STDEV(G3:G11)</f>
        <v>4.8100000000000406E-2</v>
      </c>
      <c r="H13" s="7">
        <f>STDEV(H3:H11)</f>
        <v>0</v>
      </c>
      <c r="I13" s="7">
        <f t="shared" ref="I13:J13" si="3">STDEV(I3:I11)</f>
        <v>0.17414542055420271</v>
      </c>
      <c r="J13" s="7">
        <f t="shared" si="3"/>
        <v>0.15847274607957071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8.2333333333334865E-3</v>
      </c>
      <c r="C14" s="7">
        <f>STDEV(C3:C11)/SQRT(COUNT(C3:C11))</f>
        <v>0</v>
      </c>
      <c r="D14" s="7">
        <f t="shared" ref="D14:F14" si="4">STDEV(D3:D11)/SQRT(COUNT(D3:D11))</f>
        <v>4.3734476611072541E-2</v>
      </c>
      <c r="E14" s="7">
        <f t="shared" si="4"/>
        <v>7.2473866458499778E-2</v>
      </c>
      <c r="F14" s="6" t="s">
        <v>8</v>
      </c>
      <c r="G14" s="7">
        <f>STDEV(G3:G11)/SQRT(COUNT(G3:G11))</f>
        <v>1.6033333333333469E-2</v>
      </c>
      <c r="H14" s="7">
        <f>STDEV(H3:H11)/SQRT(COUNT(H3:H11))</f>
        <v>0</v>
      </c>
      <c r="I14" s="7">
        <f t="shared" ref="I14:J14" si="5">STDEV(I3:I11)/SQRT(COUNT(I3:I11))</f>
        <v>5.8048473518067571E-2</v>
      </c>
      <c r="J14" s="7">
        <f t="shared" si="5"/>
        <v>5.2824248693190239E-2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7">
        <v>2.3146500000000021</v>
      </c>
      <c r="C18" s="7">
        <v>7.0005000000000006</v>
      </c>
      <c r="D18" s="7">
        <v>2.367300000000002</v>
      </c>
      <c r="E18" s="7">
        <v>1.4313000000000002</v>
      </c>
      <c r="F18" s="8">
        <v>1</v>
      </c>
      <c r="G18" s="7">
        <v>0</v>
      </c>
      <c r="H18" s="7">
        <v>0</v>
      </c>
      <c r="I18" s="7">
        <v>0</v>
      </c>
      <c r="J18" s="7">
        <v>0</v>
      </c>
    </row>
    <row r="19" spans="1:10" x14ac:dyDescent="0.2">
      <c r="A19" s="8">
        <v>2</v>
      </c>
      <c r="B19" s="7">
        <v>0.61230000000000118</v>
      </c>
      <c r="C19" s="7">
        <v>0</v>
      </c>
      <c r="D19" s="7">
        <v>0</v>
      </c>
      <c r="E19" s="7">
        <v>0.92820000000000036</v>
      </c>
      <c r="F19" s="8">
        <v>2</v>
      </c>
      <c r="G19" s="7">
        <v>0</v>
      </c>
      <c r="H19" s="7">
        <v>0</v>
      </c>
      <c r="I19" s="7">
        <v>0</v>
      </c>
      <c r="J19" s="7">
        <v>0</v>
      </c>
    </row>
    <row r="20" spans="1:10" x14ac:dyDescent="0.2">
      <c r="A20" s="8">
        <v>3</v>
      </c>
      <c r="B20" s="7">
        <v>3.250650000000002</v>
      </c>
      <c r="C20" s="7">
        <v>6.0294000000000008</v>
      </c>
      <c r="D20" s="7">
        <v>3.9936000000000025</v>
      </c>
      <c r="E20" s="7">
        <v>1.3611000000000004</v>
      </c>
      <c r="F20" s="8">
        <v>3</v>
      </c>
      <c r="G20" s="7">
        <v>0</v>
      </c>
      <c r="H20" s="7">
        <v>0</v>
      </c>
      <c r="I20" s="7">
        <v>0</v>
      </c>
      <c r="J20" s="7">
        <v>0</v>
      </c>
    </row>
    <row r="21" spans="1:10" x14ac:dyDescent="0.2">
      <c r="A21" s="8">
        <v>4</v>
      </c>
      <c r="B21" s="7">
        <v>0</v>
      </c>
      <c r="C21" s="7">
        <v>0</v>
      </c>
      <c r="D21" s="7">
        <v>0</v>
      </c>
      <c r="E21" s="7">
        <v>0</v>
      </c>
      <c r="F21" s="8">
        <v>4</v>
      </c>
      <c r="G21" s="7">
        <v>5.0700000000000855E-2</v>
      </c>
      <c r="H21" s="7">
        <v>0</v>
      </c>
      <c r="I21" s="7">
        <v>0</v>
      </c>
      <c r="J21" s="7">
        <v>0</v>
      </c>
    </row>
    <row r="22" spans="1:10" x14ac:dyDescent="0.2">
      <c r="A22" s="8">
        <v>5</v>
      </c>
      <c r="B22" s="7">
        <v>0.91650000000000098</v>
      </c>
      <c r="C22" s="7">
        <v>0</v>
      </c>
      <c r="D22" s="7">
        <v>0</v>
      </c>
      <c r="E22" s="7">
        <v>0</v>
      </c>
      <c r="F22" s="8">
        <v>5</v>
      </c>
      <c r="G22" s="7">
        <v>0.33150000000000013</v>
      </c>
      <c r="H22" s="7">
        <v>0.21450000000000102</v>
      </c>
      <c r="I22" s="7">
        <v>0</v>
      </c>
      <c r="J22" s="7">
        <v>0</v>
      </c>
    </row>
    <row r="23" spans="1:10" x14ac:dyDescent="0.2">
      <c r="A23" s="8">
        <v>6</v>
      </c>
      <c r="B23" s="7">
        <v>0</v>
      </c>
      <c r="C23" s="7">
        <v>8.5800000000000765E-2</v>
      </c>
      <c r="D23" s="7">
        <v>0</v>
      </c>
      <c r="E23" s="7">
        <v>0</v>
      </c>
      <c r="F23" s="8">
        <v>6</v>
      </c>
      <c r="G23" s="7">
        <v>0</v>
      </c>
      <c r="H23" s="7">
        <v>0</v>
      </c>
      <c r="I23" s="7">
        <v>0</v>
      </c>
      <c r="J23" s="7">
        <v>0</v>
      </c>
    </row>
    <row r="24" spans="1:10" x14ac:dyDescent="0.2">
      <c r="A24" s="8">
        <v>7</v>
      </c>
      <c r="B24" s="7">
        <v>0</v>
      </c>
      <c r="C24" s="7">
        <v>0</v>
      </c>
      <c r="D24" s="7">
        <v>0</v>
      </c>
      <c r="E24" s="7">
        <v>0</v>
      </c>
      <c r="F24" s="8">
        <v>7</v>
      </c>
      <c r="G24" s="7">
        <v>0</v>
      </c>
      <c r="H24" s="7">
        <v>0</v>
      </c>
      <c r="I24" s="7">
        <v>0</v>
      </c>
      <c r="J24" s="7">
        <v>0</v>
      </c>
    </row>
    <row r="25" spans="1:10" x14ac:dyDescent="0.2">
      <c r="A25" s="8">
        <v>8</v>
      </c>
      <c r="B25" s="7">
        <v>0</v>
      </c>
      <c r="C25" s="7">
        <v>0</v>
      </c>
      <c r="D25" s="7">
        <v>0</v>
      </c>
      <c r="E25" s="7">
        <v>0</v>
      </c>
      <c r="F25" s="8">
        <v>8</v>
      </c>
      <c r="G25" s="7">
        <v>0</v>
      </c>
      <c r="H25" s="7">
        <v>0</v>
      </c>
      <c r="I25" s="7">
        <v>0</v>
      </c>
      <c r="J25" s="7">
        <v>0</v>
      </c>
    </row>
    <row r="26" spans="1:10" x14ac:dyDescent="0.2">
      <c r="A26" s="8">
        <v>9</v>
      </c>
      <c r="B26" s="7">
        <v>0</v>
      </c>
      <c r="C26" s="7">
        <v>0</v>
      </c>
      <c r="D26" s="7">
        <v>0</v>
      </c>
      <c r="E26" s="7">
        <v>0</v>
      </c>
      <c r="F26" s="8">
        <v>9</v>
      </c>
      <c r="G26" s="7">
        <v>2.3580000000000041</v>
      </c>
      <c r="H26" s="7">
        <v>0.28999999999999915</v>
      </c>
      <c r="I26" s="7">
        <v>0.55320000000000391</v>
      </c>
      <c r="J26" s="7">
        <v>0</v>
      </c>
    </row>
    <row r="27" spans="1:10" x14ac:dyDescent="0.2">
      <c r="A27" s="9" t="s">
        <v>6</v>
      </c>
      <c r="B27" s="6">
        <f>AVERAGE(B18:B26)</f>
        <v>0.78823333333333401</v>
      </c>
      <c r="C27" s="6">
        <f>AVERAGE(C18:C26)</f>
        <v>1.4573000000000003</v>
      </c>
      <c r="D27" s="6">
        <f t="shared" ref="D27:E27" si="6">AVERAGE(D18:D26)</f>
        <v>0.70676666666666721</v>
      </c>
      <c r="E27" s="6">
        <f t="shared" si="6"/>
        <v>0.4134000000000001</v>
      </c>
      <c r="F27" s="9" t="s">
        <v>6</v>
      </c>
      <c r="G27" s="6">
        <f>AVERAGE(G18:G26)</f>
        <v>0.30446666666666722</v>
      </c>
      <c r="H27" s="6">
        <f>AVERAGE(H18:H26)</f>
        <v>5.6055555555555574E-2</v>
      </c>
      <c r="I27" s="6">
        <f t="shared" ref="I27:J27" si="7">AVERAGE(I18:I26)</f>
        <v>6.14666666666671E-2</v>
      </c>
      <c r="J27" s="6">
        <f t="shared" si="7"/>
        <v>0</v>
      </c>
    </row>
    <row r="28" spans="1:10" x14ac:dyDescent="0.2">
      <c r="A28" s="9" t="s">
        <v>7</v>
      </c>
      <c r="B28" s="7">
        <f>STDEV(B18:B26)</f>
        <v>1.2014266256725803</v>
      </c>
      <c r="C28" s="7">
        <f>STDEV(C18:C26)</f>
        <v>2.8778142017857928</v>
      </c>
      <c r="D28" s="7">
        <f t="shared" ref="D28:E28" si="8">STDEV(D18:D26)</f>
        <v>1.4601916894709417</v>
      </c>
      <c r="E28" s="7">
        <f t="shared" si="8"/>
        <v>0.63488897651479204</v>
      </c>
      <c r="F28" s="9" t="s">
        <v>7</v>
      </c>
      <c r="G28" s="7">
        <f>STDEV(G18:G26)</f>
        <v>0.77768303151091189</v>
      </c>
      <c r="H28" s="7">
        <f>STDEV(H18:H26)</f>
        <v>0.11282188518978829</v>
      </c>
      <c r="I28" s="7">
        <f t="shared" ref="I28:J28" si="9">STDEV(I18:I26)</f>
        <v>0.18440000000000131</v>
      </c>
      <c r="J28" s="7">
        <f t="shared" si="9"/>
        <v>0</v>
      </c>
    </row>
    <row r="29" spans="1:10" x14ac:dyDescent="0.2">
      <c r="A29" s="6" t="s">
        <v>8</v>
      </c>
      <c r="B29" s="7">
        <f>STDEV(B18:B26)/SQRT(COUNT(B18:B26))</f>
        <v>0.4004755418908601</v>
      </c>
      <c r="C29" s="7">
        <f>STDEV(C18:C26)/SQRT(COUNT(C18:C26))</f>
        <v>0.95927140059526428</v>
      </c>
      <c r="D29" s="7">
        <f t="shared" ref="D29:E29" si="10">STDEV(D18:D26)/SQRT(COUNT(D18:D26))</f>
        <v>0.48673056315698054</v>
      </c>
      <c r="E29" s="7">
        <f t="shared" si="10"/>
        <v>0.21162965883826401</v>
      </c>
      <c r="F29" s="6" t="s">
        <v>8</v>
      </c>
      <c r="G29" s="7">
        <f>STDEV(G18:G26)/SQRT(COUNT(G18:G26))</f>
        <v>0.25922767717030398</v>
      </c>
      <c r="H29" s="7">
        <f>STDEV(H18:H26)/SQRT(COUNT(H18:H26))</f>
        <v>3.7607295063262762E-2</v>
      </c>
      <c r="I29" s="7">
        <f t="shared" ref="I29:J29" si="11">STDEV(I18:I26)/SQRT(COUNT(I18:I26))</f>
        <v>6.1466666666667107E-2</v>
      </c>
      <c r="J29" s="7">
        <f t="shared" si="11"/>
        <v>0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7">
        <v>0</v>
      </c>
      <c r="C33" s="7">
        <v>0</v>
      </c>
      <c r="D33" s="7">
        <v>0</v>
      </c>
      <c r="E33" s="7">
        <v>0.16770000000000174</v>
      </c>
      <c r="F33" s="8">
        <v>1</v>
      </c>
      <c r="G33" s="6">
        <v>0</v>
      </c>
      <c r="H33" s="6">
        <v>0</v>
      </c>
      <c r="I33" s="6">
        <v>0</v>
      </c>
      <c r="J33" s="6">
        <v>0</v>
      </c>
    </row>
    <row r="34" spans="1:10" x14ac:dyDescent="0.2">
      <c r="A34" s="8">
        <v>2</v>
      </c>
      <c r="B34" s="7">
        <v>0</v>
      </c>
      <c r="C34" s="7">
        <v>0</v>
      </c>
      <c r="D34" s="7">
        <v>0</v>
      </c>
      <c r="E34" s="7">
        <v>0</v>
      </c>
      <c r="F34" s="8">
        <v>2</v>
      </c>
      <c r="G34" s="6">
        <v>0</v>
      </c>
      <c r="H34" s="6">
        <v>0</v>
      </c>
      <c r="I34" s="6">
        <v>0</v>
      </c>
      <c r="J34" s="6">
        <v>0</v>
      </c>
    </row>
    <row r="35" spans="1:10" x14ac:dyDescent="0.2">
      <c r="A35" s="8">
        <v>3</v>
      </c>
      <c r="B35" s="7">
        <v>0</v>
      </c>
      <c r="C35" s="7">
        <v>0</v>
      </c>
      <c r="D35" s="7">
        <v>0</v>
      </c>
      <c r="E35" s="7">
        <v>0</v>
      </c>
      <c r="F35" s="8">
        <v>3</v>
      </c>
      <c r="G35" s="6">
        <v>0</v>
      </c>
      <c r="H35" s="6">
        <v>0</v>
      </c>
      <c r="I35" s="6">
        <v>0</v>
      </c>
      <c r="J35" s="6">
        <v>0</v>
      </c>
    </row>
    <row r="36" spans="1:10" x14ac:dyDescent="0.2">
      <c r="A36" s="8">
        <v>4</v>
      </c>
      <c r="B36" s="7">
        <v>0</v>
      </c>
      <c r="C36" s="7">
        <v>0</v>
      </c>
      <c r="D36" s="7">
        <v>0</v>
      </c>
      <c r="E36" s="7">
        <v>0</v>
      </c>
      <c r="F36" s="8">
        <v>4</v>
      </c>
      <c r="G36" s="6">
        <v>0</v>
      </c>
      <c r="H36" s="6">
        <v>0</v>
      </c>
      <c r="I36" s="6">
        <v>0</v>
      </c>
      <c r="J36" s="6">
        <v>0</v>
      </c>
    </row>
    <row r="37" spans="1:10" x14ac:dyDescent="0.2">
      <c r="A37" s="8">
        <v>5</v>
      </c>
      <c r="B37" s="7">
        <v>0</v>
      </c>
      <c r="C37" s="7">
        <v>0</v>
      </c>
      <c r="D37" s="7">
        <v>0</v>
      </c>
      <c r="E37" s="7">
        <v>0</v>
      </c>
      <c r="F37" s="8">
        <v>5</v>
      </c>
      <c r="G37" s="6">
        <v>0</v>
      </c>
      <c r="H37" s="6">
        <v>0</v>
      </c>
      <c r="I37" s="6">
        <v>0</v>
      </c>
      <c r="J37" s="6">
        <v>0</v>
      </c>
    </row>
    <row r="38" spans="1:10" x14ac:dyDescent="0.2">
      <c r="A38" s="8">
        <v>6</v>
      </c>
      <c r="B38" s="7">
        <v>0</v>
      </c>
      <c r="C38" s="7">
        <v>0</v>
      </c>
      <c r="D38" s="7">
        <v>0</v>
      </c>
      <c r="E38" s="7">
        <v>0</v>
      </c>
      <c r="F38" s="8">
        <v>6</v>
      </c>
      <c r="G38" s="6">
        <v>0</v>
      </c>
      <c r="H38" s="6">
        <v>0</v>
      </c>
      <c r="I38" s="6">
        <v>0</v>
      </c>
      <c r="J38" s="6">
        <v>0</v>
      </c>
    </row>
    <row r="39" spans="1:10" x14ac:dyDescent="0.2">
      <c r="A39" s="8">
        <v>7</v>
      </c>
      <c r="B39" s="7">
        <v>0</v>
      </c>
      <c r="C39" s="7">
        <v>0</v>
      </c>
      <c r="D39" s="7">
        <v>0</v>
      </c>
      <c r="E39" s="7">
        <v>0</v>
      </c>
      <c r="F39" s="8">
        <v>7</v>
      </c>
      <c r="G39" s="6">
        <v>0</v>
      </c>
      <c r="H39" s="6">
        <v>0</v>
      </c>
      <c r="I39" s="6">
        <v>0</v>
      </c>
      <c r="J39" s="6">
        <v>0</v>
      </c>
    </row>
    <row r="40" spans="1:10" x14ac:dyDescent="0.2">
      <c r="A40" s="8">
        <v>8</v>
      </c>
      <c r="B40" s="7">
        <v>0</v>
      </c>
      <c r="C40" s="7">
        <v>0</v>
      </c>
      <c r="D40" s="7">
        <v>0</v>
      </c>
      <c r="E40" s="7">
        <v>0</v>
      </c>
      <c r="F40" s="8">
        <v>8</v>
      </c>
      <c r="G40" s="6">
        <v>0</v>
      </c>
      <c r="H40" s="6">
        <v>0</v>
      </c>
      <c r="I40" s="6">
        <v>0</v>
      </c>
      <c r="J40" s="6">
        <v>0</v>
      </c>
    </row>
    <row r="41" spans="1:10" x14ac:dyDescent="0.2">
      <c r="A41" s="8">
        <v>9</v>
      </c>
      <c r="B41" s="7">
        <v>0</v>
      </c>
      <c r="C41" s="7">
        <v>0</v>
      </c>
      <c r="D41" s="7">
        <v>0</v>
      </c>
      <c r="E41" s="7">
        <v>0</v>
      </c>
      <c r="F41" s="8">
        <v>9</v>
      </c>
      <c r="G41" s="6">
        <v>0</v>
      </c>
      <c r="H41" s="6">
        <v>0</v>
      </c>
      <c r="I41" s="6">
        <v>0</v>
      </c>
      <c r="J41" s="6">
        <v>0</v>
      </c>
    </row>
    <row r="42" spans="1:10" x14ac:dyDescent="0.2">
      <c r="A42" s="9" t="s">
        <v>6</v>
      </c>
      <c r="B42" s="6">
        <f>AVERAGE(B33:B41)</f>
        <v>0</v>
      </c>
      <c r="C42" s="6">
        <f>AVERAGE(C33:C41)</f>
        <v>0</v>
      </c>
      <c r="D42" s="6">
        <f t="shared" ref="D42:E42" si="12">AVERAGE(D33:D41)</f>
        <v>0</v>
      </c>
      <c r="E42" s="6">
        <f t="shared" si="12"/>
        <v>1.8633333333333526E-2</v>
      </c>
      <c r="F42" s="9" t="s">
        <v>6</v>
      </c>
      <c r="G42" s="6">
        <f>AVERAGE(G33:G41)</f>
        <v>0</v>
      </c>
      <c r="H42" s="6">
        <f>AVERAGE(H33:H41)</f>
        <v>0</v>
      </c>
      <c r="I42" s="6">
        <f t="shared" ref="I42:J42" si="13">AVERAGE(I33:I41)</f>
        <v>0</v>
      </c>
      <c r="J42" s="6">
        <f t="shared" si="13"/>
        <v>0</v>
      </c>
    </row>
    <row r="43" spans="1:10" x14ac:dyDescent="0.2">
      <c r="A43" s="9" t="s">
        <v>7</v>
      </c>
      <c r="B43" s="7">
        <f>STDEV(B33:B41)</f>
        <v>0</v>
      </c>
      <c r="C43" s="7">
        <f>STDEV(C33:C41)</f>
        <v>0</v>
      </c>
      <c r="D43" s="7">
        <f t="shared" ref="D43:E43" si="14">STDEV(D33:D41)</f>
        <v>0</v>
      </c>
      <c r="E43" s="7">
        <f t="shared" si="14"/>
        <v>5.5900000000000581E-2</v>
      </c>
      <c r="F43" s="9" t="s">
        <v>7</v>
      </c>
      <c r="G43" s="7">
        <f>STDEV(G33:G41)</f>
        <v>0</v>
      </c>
      <c r="H43" s="7">
        <f>STDEV(H33:H41)</f>
        <v>0</v>
      </c>
      <c r="I43" s="7">
        <f t="shared" ref="I43:J43" si="15">STDEV(I33:I41)</f>
        <v>0</v>
      </c>
      <c r="J43" s="7">
        <f t="shared" si="15"/>
        <v>0</v>
      </c>
    </row>
    <row r="44" spans="1:10" x14ac:dyDescent="0.2">
      <c r="A44" s="6" t="s">
        <v>8</v>
      </c>
      <c r="B44" s="7">
        <f>STDEV(B33:B41)/SQRT(COUNT(B33:B41))</f>
        <v>0</v>
      </c>
      <c r="C44" s="7">
        <f>STDEV(C33:C41)/SQRT(COUNT(C33:C41))</f>
        <v>0</v>
      </c>
      <c r="D44" s="7">
        <f t="shared" ref="D44:E44" si="16">STDEV(D33:D41)/SQRT(COUNT(D33:D41))</f>
        <v>0</v>
      </c>
      <c r="E44" s="7">
        <f t="shared" si="16"/>
        <v>1.8633333333333526E-2</v>
      </c>
      <c r="F44" s="6" t="s">
        <v>8</v>
      </c>
      <c r="G44" s="7">
        <f>STDEV(G33:G41)/SQRT(COUNT(G33:G41))</f>
        <v>0</v>
      </c>
      <c r="H44" s="7">
        <f>STDEV(H33:H41)/SQRT(COUNT(H33:H41))</f>
        <v>0</v>
      </c>
      <c r="I44" s="7">
        <f t="shared" ref="I44:J44" si="17">STDEV(I33:I41)/SQRT(COUNT(I33:I41))</f>
        <v>0</v>
      </c>
      <c r="J44" s="7">
        <f t="shared" si="17"/>
        <v>0</v>
      </c>
    </row>
    <row r="48" spans="1:10" x14ac:dyDescent="0.2">
      <c r="B48" s="10"/>
      <c r="C48" s="10"/>
      <c r="D48" s="10"/>
      <c r="E48" s="10"/>
      <c r="G48" s="10"/>
      <c r="H48" s="10"/>
      <c r="I48" s="10"/>
      <c r="J48" s="10"/>
    </row>
    <row r="49" spans="1:10" x14ac:dyDescent="0.2">
      <c r="B49" s="10"/>
      <c r="C49" s="10"/>
      <c r="D49" s="10"/>
      <c r="E49" s="10"/>
      <c r="G49" s="10"/>
      <c r="H49" s="10"/>
      <c r="I49" s="10"/>
      <c r="J49" s="10"/>
    </row>
    <row r="50" spans="1:10" x14ac:dyDescent="0.2">
      <c r="B50" s="10"/>
      <c r="C50" s="10"/>
      <c r="D50" s="10"/>
      <c r="E50" s="10"/>
      <c r="G50" s="10"/>
      <c r="H50" s="10"/>
      <c r="I50" s="10"/>
      <c r="J50" s="10"/>
    </row>
    <row r="51" spans="1:10" x14ac:dyDescent="0.2">
      <c r="B51" s="10"/>
      <c r="C51" s="10"/>
      <c r="D51" s="10"/>
      <c r="E51" s="10"/>
      <c r="G51" s="10"/>
      <c r="H51" s="10"/>
      <c r="I51" s="10"/>
      <c r="J51" s="10"/>
    </row>
    <row r="52" spans="1:10" x14ac:dyDescent="0.2">
      <c r="B52" s="10"/>
      <c r="C52" s="10"/>
      <c r="D52" s="10"/>
      <c r="E52" s="10"/>
      <c r="G52" s="10"/>
      <c r="H52" s="10"/>
      <c r="I52" s="10"/>
      <c r="J52" s="10"/>
    </row>
    <row r="53" spans="1:10" x14ac:dyDescent="0.2">
      <c r="B53" s="10"/>
      <c r="C53" s="10"/>
      <c r="D53" s="10"/>
      <c r="E53" s="10"/>
      <c r="G53" s="10"/>
      <c r="H53" s="10"/>
      <c r="I53" s="10"/>
      <c r="J53" s="10"/>
    </row>
    <row r="54" spans="1:10" x14ac:dyDescent="0.2">
      <c r="B54" s="10"/>
      <c r="C54" s="10"/>
      <c r="D54" s="10"/>
      <c r="E54" s="10"/>
      <c r="G54" s="10"/>
      <c r="H54" s="10"/>
      <c r="I54" s="11"/>
      <c r="J54" s="10"/>
    </row>
    <row r="55" spans="1:10" x14ac:dyDescent="0.2">
      <c r="B55" s="10"/>
      <c r="C55" s="10"/>
      <c r="D55" s="10"/>
      <c r="E55" s="10"/>
      <c r="G55" s="10"/>
      <c r="H55" s="10"/>
      <c r="I55" s="10"/>
      <c r="J55" s="10"/>
    </row>
    <row r="56" spans="1:10" x14ac:dyDescent="0.2">
      <c r="B56" s="10"/>
      <c r="C56" s="10"/>
      <c r="D56" s="11"/>
      <c r="E56" s="10"/>
      <c r="G56" s="6"/>
      <c r="H56" s="10"/>
      <c r="I56" s="10"/>
      <c r="J56" s="10"/>
    </row>
    <row r="57" spans="1:10" x14ac:dyDescent="0.2">
      <c r="A57" s="9"/>
      <c r="B57" s="6"/>
      <c r="C57" s="6"/>
      <c r="D57" s="6"/>
      <c r="E57" s="6"/>
      <c r="F57" s="9"/>
      <c r="G57" s="6"/>
      <c r="H57" s="6"/>
      <c r="I57" s="6"/>
      <c r="J57" s="6"/>
    </row>
    <row r="58" spans="1:10" x14ac:dyDescent="0.2">
      <c r="A58" s="9"/>
      <c r="B58" s="7"/>
      <c r="C58" s="7"/>
      <c r="D58" s="7"/>
      <c r="E58" s="7"/>
      <c r="F58" s="9"/>
      <c r="G58" s="7"/>
      <c r="H58" s="7"/>
      <c r="I58" s="7"/>
      <c r="J58" s="7"/>
    </row>
    <row r="59" spans="1:10" x14ac:dyDescent="0.2">
      <c r="A59" s="6"/>
      <c r="B59" s="7"/>
      <c r="C59" s="7"/>
      <c r="D59" s="7"/>
      <c r="E59" s="7"/>
      <c r="F59" s="6"/>
      <c r="G59" s="7"/>
      <c r="H59" s="7"/>
      <c r="I59" s="7"/>
      <c r="J59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07848-ACF3-0043-A572-365D88E609E9}">
  <dimension ref="A1:AN59"/>
  <sheetViews>
    <sheetView workbookViewId="0">
      <selection activeCell="F36" sqref="F36"/>
    </sheetView>
  </sheetViews>
  <sheetFormatPr baseColWidth="10" defaultRowHeight="16" x14ac:dyDescent="0.2"/>
  <cols>
    <col min="1" max="1" width="14.1640625" style="8" bestFit="1" customWidth="1"/>
    <col min="2" max="5" width="10.83203125" style="8"/>
    <col min="6" max="6" width="15.83203125" style="8" bestFit="1" customWidth="1"/>
    <col min="7" max="16384" width="10.83203125" style="8"/>
  </cols>
  <sheetData>
    <row r="1" spans="1:40" x14ac:dyDescent="0.2">
      <c r="A1" s="8" t="s">
        <v>0</v>
      </c>
      <c r="F1" s="8" t="s">
        <v>9</v>
      </c>
    </row>
    <row r="2" spans="1:40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</row>
    <row r="3" spans="1:40" x14ac:dyDescent="0.2">
      <c r="A3" s="8">
        <v>1</v>
      </c>
      <c r="B3" s="1">
        <v>0</v>
      </c>
      <c r="C3" s="1">
        <v>0</v>
      </c>
      <c r="D3" s="1">
        <v>0</v>
      </c>
      <c r="E3" s="1">
        <v>0</v>
      </c>
      <c r="F3" s="8">
        <v>1</v>
      </c>
      <c r="G3" s="1">
        <v>0</v>
      </c>
      <c r="H3" s="1">
        <v>0</v>
      </c>
      <c r="I3" s="1">
        <v>0</v>
      </c>
      <c r="J3" s="1">
        <v>0</v>
      </c>
      <c r="V3" s="7"/>
      <c r="W3" s="7"/>
      <c r="X3" s="7"/>
      <c r="Y3" s="7"/>
      <c r="AA3" s="7"/>
      <c r="AB3" s="7"/>
      <c r="AC3" s="7"/>
      <c r="AD3" s="7"/>
      <c r="AF3" s="7"/>
      <c r="AG3" s="7"/>
      <c r="AH3" s="7"/>
      <c r="AI3" s="7"/>
      <c r="AK3" s="7"/>
      <c r="AL3" s="7"/>
      <c r="AM3" s="7"/>
      <c r="AN3" s="7"/>
    </row>
    <row r="4" spans="1:40" x14ac:dyDescent="0.2">
      <c r="A4" s="8">
        <v>2</v>
      </c>
      <c r="B4" s="1">
        <v>0</v>
      </c>
      <c r="C4" s="1">
        <v>0</v>
      </c>
      <c r="D4" s="1">
        <v>0</v>
      </c>
      <c r="E4" s="1">
        <v>0</v>
      </c>
      <c r="F4" s="8">
        <v>2</v>
      </c>
      <c r="G4" s="1">
        <v>0</v>
      </c>
      <c r="H4" s="1">
        <v>0</v>
      </c>
      <c r="I4" s="1">
        <v>0</v>
      </c>
      <c r="J4" s="1">
        <v>0</v>
      </c>
      <c r="V4" s="7"/>
      <c r="W4" s="7"/>
      <c r="X4" s="7"/>
      <c r="Y4" s="7"/>
      <c r="AA4" s="7"/>
      <c r="AB4" s="7"/>
      <c r="AC4" s="7"/>
      <c r="AD4" s="7"/>
      <c r="AF4" s="7"/>
      <c r="AG4" s="7"/>
      <c r="AH4" s="7"/>
      <c r="AI4" s="7"/>
      <c r="AK4" s="7"/>
      <c r="AL4" s="7"/>
      <c r="AM4" s="7"/>
      <c r="AN4" s="7"/>
    </row>
    <row r="5" spans="1:40" x14ac:dyDescent="0.2">
      <c r="A5" s="8">
        <v>3</v>
      </c>
      <c r="B5" s="1">
        <v>0</v>
      </c>
      <c r="C5" s="1">
        <v>0</v>
      </c>
      <c r="D5" s="1">
        <v>0</v>
      </c>
      <c r="E5" s="1">
        <v>0</v>
      </c>
      <c r="F5" s="8">
        <v>3</v>
      </c>
      <c r="G5" s="1">
        <v>0</v>
      </c>
      <c r="H5" s="1">
        <v>0</v>
      </c>
      <c r="I5" s="1">
        <v>0</v>
      </c>
      <c r="J5" s="1">
        <v>0</v>
      </c>
      <c r="V5" s="7"/>
      <c r="W5" s="7"/>
      <c r="X5" s="7"/>
      <c r="Y5" s="7"/>
      <c r="AA5" s="7"/>
      <c r="AB5" s="7"/>
      <c r="AC5" s="7"/>
      <c r="AD5" s="7"/>
      <c r="AF5" s="7"/>
      <c r="AG5" s="7"/>
      <c r="AH5" s="7"/>
      <c r="AI5" s="7"/>
      <c r="AK5" s="7"/>
      <c r="AL5" s="7"/>
      <c r="AM5" s="7"/>
      <c r="AN5" s="7"/>
    </row>
    <row r="6" spans="1:40" x14ac:dyDescent="0.2">
      <c r="A6" s="8">
        <v>4</v>
      </c>
      <c r="B6" s="1">
        <v>0</v>
      </c>
      <c r="C6" s="1">
        <v>0</v>
      </c>
      <c r="D6" s="1">
        <v>0</v>
      </c>
      <c r="E6" s="1">
        <v>0</v>
      </c>
      <c r="F6" s="8">
        <v>4</v>
      </c>
      <c r="G6" s="1">
        <v>0</v>
      </c>
      <c r="H6" s="1">
        <v>0</v>
      </c>
      <c r="I6" s="1">
        <v>0</v>
      </c>
      <c r="J6" s="1">
        <v>0</v>
      </c>
      <c r="V6" s="7"/>
      <c r="W6" s="7"/>
      <c r="X6" s="7"/>
      <c r="Y6" s="7"/>
      <c r="AA6" s="7"/>
      <c r="AB6" s="7"/>
      <c r="AC6" s="7"/>
      <c r="AD6" s="7"/>
      <c r="AF6" s="7"/>
      <c r="AG6" s="7"/>
      <c r="AH6" s="7"/>
      <c r="AI6" s="7"/>
      <c r="AK6" s="7"/>
      <c r="AL6" s="7"/>
      <c r="AM6" s="7"/>
      <c r="AN6" s="7"/>
    </row>
    <row r="7" spans="1:40" x14ac:dyDescent="0.2">
      <c r="A7" s="8">
        <v>5</v>
      </c>
      <c r="B7" s="1">
        <v>0</v>
      </c>
      <c r="C7" s="1">
        <v>0</v>
      </c>
      <c r="D7" s="1">
        <v>0</v>
      </c>
      <c r="E7" s="1">
        <v>0</v>
      </c>
      <c r="F7" s="8">
        <v>5</v>
      </c>
      <c r="G7" s="1">
        <v>0</v>
      </c>
      <c r="H7" s="1">
        <v>0</v>
      </c>
      <c r="I7" s="1">
        <v>0</v>
      </c>
      <c r="J7" s="1">
        <v>0</v>
      </c>
      <c r="V7" s="7"/>
      <c r="W7" s="7"/>
      <c r="X7" s="7"/>
      <c r="Y7" s="7"/>
      <c r="AA7" s="7"/>
      <c r="AB7" s="7"/>
      <c r="AC7" s="7"/>
      <c r="AD7" s="7"/>
      <c r="AF7" s="7"/>
      <c r="AG7" s="7"/>
      <c r="AH7" s="7"/>
      <c r="AI7" s="7"/>
      <c r="AK7" s="7"/>
      <c r="AL7" s="7"/>
      <c r="AM7" s="7"/>
      <c r="AN7" s="7"/>
    </row>
    <row r="8" spans="1:40" x14ac:dyDescent="0.2">
      <c r="A8" s="8">
        <v>6</v>
      </c>
      <c r="B8" s="1">
        <v>0</v>
      </c>
      <c r="C8" s="1">
        <v>0</v>
      </c>
      <c r="D8" s="1">
        <v>0</v>
      </c>
      <c r="E8" s="1">
        <v>0</v>
      </c>
      <c r="F8" s="8">
        <v>6</v>
      </c>
      <c r="G8" s="1">
        <v>0</v>
      </c>
      <c r="H8" s="1">
        <v>0</v>
      </c>
      <c r="I8" s="1">
        <v>0</v>
      </c>
      <c r="J8" s="1">
        <v>0</v>
      </c>
      <c r="V8" s="7"/>
      <c r="W8" s="7"/>
      <c r="X8" s="7"/>
      <c r="Y8" s="7"/>
      <c r="AA8" s="7"/>
      <c r="AB8" s="7"/>
      <c r="AC8" s="7"/>
      <c r="AD8" s="7"/>
      <c r="AF8" s="7"/>
      <c r="AG8" s="7"/>
      <c r="AH8" s="7"/>
      <c r="AI8" s="7"/>
      <c r="AK8" s="7"/>
      <c r="AL8" s="7"/>
      <c r="AM8" s="7"/>
      <c r="AN8" s="7"/>
    </row>
    <row r="9" spans="1:40" x14ac:dyDescent="0.2">
      <c r="A9" s="8">
        <v>7</v>
      </c>
      <c r="B9" s="1">
        <v>0</v>
      </c>
      <c r="C9" s="1">
        <v>0</v>
      </c>
      <c r="D9" s="1">
        <v>0</v>
      </c>
      <c r="E9" s="1">
        <v>0</v>
      </c>
      <c r="F9" s="8">
        <v>7</v>
      </c>
      <c r="G9" s="1">
        <v>0</v>
      </c>
      <c r="H9" s="1">
        <v>0</v>
      </c>
      <c r="I9" s="1">
        <v>0</v>
      </c>
      <c r="J9" s="1">
        <v>0</v>
      </c>
      <c r="V9" s="7"/>
      <c r="W9" s="7"/>
      <c r="X9" s="7"/>
      <c r="Y9" s="7"/>
      <c r="AA9" s="7"/>
      <c r="AB9" s="7"/>
      <c r="AC9" s="7"/>
      <c r="AD9" s="7"/>
      <c r="AF9" s="7"/>
      <c r="AG9" s="7"/>
      <c r="AH9" s="7"/>
      <c r="AI9" s="7"/>
      <c r="AK9" s="7"/>
      <c r="AL9" s="7"/>
      <c r="AM9" s="7"/>
      <c r="AN9" s="7"/>
    </row>
    <row r="10" spans="1:40" x14ac:dyDescent="0.2">
      <c r="A10" s="8">
        <v>8</v>
      </c>
      <c r="B10" s="1">
        <v>0</v>
      </c>
      <c r="C10" s="1">
        <v>0</v>
      </c>
      <c r="D10" s="1">
        <v>0</v>
      </c>
      <c r="E10" s="1">
        <v>0</v>
      </c>
      <c r="F10" s="8">
        <v>8</v>
      </c>
      <c r="G10" s="1">
        <v>0</v>
      </c>
      <c r="H10" s="1">
        <v>0</v>
      </c>
      <c r="I10" s="1">
        <v>0</v>
      </c>
      <c r="J10" s="1">
        <v>0</v>
      </c>
      <c r="V10" s="7"/>
      <c r="W10" s="7"/>
      <c r="X10" s="7"/>
      <c r="Y10" s="7"/>
      <c r="AA10" s="7"/>
      <c r="AB10" s="7"/>
      <c r="AC10" s="7"/>
      <c r="AD10" s="7"/>
      <c r="AF10" s="7"/>
      <c r="AG10" s="7"/>
      <c r="AH10" s="7"/>
      <c r="AI10" s="7"/>
      <c r="AK10" s="7"/>
      <c r="AL10" s="7"/>
      <c r="AM10" s="7"/>
      <c r="AN10" s="7"/>
    </row>
    <row r="11" spans="1:40" x14ac:dyDescent="0.2">
      <c r="A11" s="8">
        <v>9</v>
      </c>
      <c r="B11" s="1">
        <v>0</v>
      </c>
      <c r="C11" s="1">
        <v>0</v>
      </c>
      <c r="D11" s="1">
        <v>0</v>
      </c>
      <c r="E11" s="1">
        <v>0</v>
      </c>
      <c r="F11" s="8">
        <v>9</v>
      </c>
      <c r="G11" s="1">
        <v>0</v>
      </c>
      <c r="H11" s="1">
        <v>0</v>
      </c>
      <c r="I11" s="1">
        <v>0</v>
      </c>
      <c r="J11" s="1">
        <v>0</v>
      </c>
      <c r="V11" s="7"/>
      <c r="W11" s="7"/>
      <c r="X11" s="7"/>
      <c r="Y11" s="7"/>
      <c r="AA11" s="7"/>
      <c r="AB11" s="7"/>
      <c r="AC11" s="7"/>
      <c r="AD11" s="7"/>
      <c r="AF11" s="7"/>
      <c r="AG11" s="7"/>
      <c r="AH11" s="7"/>
      <c r="AI11" s="7"/>
      <c r="AK11" s="7"/>
      <c r="AL11" s="7"/>
      <c r="AM11" s="7"/>
      <c r="AN11" s="7"/>
    </row>
    <row r="12" spans="1:40" x14ac:dyDescent="0.2">
      <c r="A12" s="9" t="s">
        <v>6</v>
      </c>
      <c r="B12" s="6">
        <f>AVERAGE(B3:B11)</f>
        <v>0</v>
      </c>
      <c r="C12" s="6">
        <f>AVERAGE(C3:C11)</f>
        <v>0</v>
      </c>
      <c r="D12" s="6">
        <f t="shared" ref="D12:F12" si="0">AVERAGE(D3:D11)</f>
        <v>0</v>
      </c>
      <c r="E12" s="6">
        <f t="shared" si="0"/>
        <v>0</v>
      </c>
      <c r="F12" s="9" t="s">
        <v>6</v>
      </c>
      <c r="G12" s="6">
        <f>AVERAGE(G3:G11)</f>
        <v>0</v>
      </c>
      <c r="H12" s="6">
        <f>AVERAGE(H3:H11)</f>
        <v>0</v>
      </c>
      <c r="I12" s="6">
        <f t="shared" ref="I12:J12" si="1">AVERAGE(I3:I11)</f>
        <v>0</v>
      </c>
      <c r="J12" s="6">
        <f t="shared" si="1"/>
        <v>0</v>
      </c>
      <c r="U12" s="9"/>
      <c r="V12" s="6"/>
      <c r="W12" s="6"/>
      <c r="X12" s="6"/>
      <c r="Y12" s="6"/>
      <c r="Z12" s="9"/>
      <c r="AA12" s="6"/>
      <c r="AB12" s="6"/>
      <c r="AC12" s="6"/>
      <c r="AD12" s="6"/>
      <c r="AE12" s="9"/>
      <c r="AF12" s="6"/>
      <c r="AG12" s="6"/>
      <c r="AH12" s="6"/>
      <c r="AI12" s="6"/>
      <c r="AJ12" s="9"/>
      <c r="AK12" s="6"/>
      <c r="AL12" s="6"/>
      <c r="AM12" s="6"/>
      <c r="AN12" s="6"/>
    </row>
    <row r="13" spans="1:40" x14ac:dyDescent="0.2">
      <c r="A13" s="9" t="s">
        <v>7</v>
      </c>
      <c r="B13" s="7">
        <f>STDEV(B3:B11)</f>
        <v>0</v>
      </c>
      <c r="C13" s="7">
        <f>STDEV(C3:C11)</f>
        <v>0</v>
      </c>
      <c r="D13" s="7">
        <f t="shared" ref="D13:F13" si="2">STDEV(D3:D11)</f>
        <v>0</v>
      </c>
      <c r="E13" s="7">
        <f t="shared" si="2"/>
        <v>0</v>
      </c>
      <c r="F13" s="9" t="s">
        <v>7</v>
      </c>
      <c r="G13" s="7">
        <f>STDEV(G3:G11)</f>
        <v>0</v>
      </c>
      <c r="H13" s="7">
        <f>STDEV(H3:H11)</f>
        <v>0</v>
      </c>
      <c r="I13" s="7">
        <f t="shared" ref="I13:J13" si="3">STDEV(I3:I11)</f>
        <v>0</v>
      </c>
      <c r="J13" s="7">
        <f t="shared" si="3"/>
        <v>0</v>
      </c>
      <c r="U13" s="9"/>
      <c r="V13" s="7"/>
      <c r="W13" s="7"/>
      <c r="X13" s="7"/>
      <c r="Y13" s="7"/>
      <c r="Z13" s="9"/>
      <c r="AA13" s="7"/>
      <c r="AB13" s="7"/>
      <c r="AC13" s="7"/>
      <c r="AD13" s="7"/>
      <c r="AE13" s="9"/>
      <c r="AF13" s="7"/>
      <c r="AG13" s="7"/>
      <c r="AH13" s="7"/>
      <c r="AI13" s="7"/>
      <c r="AJ13" s="9"/>
      <c r="AK13" s="7"/>
      <c r="AL13" s="7"/>
      <c r="AM13" s="7"/>
      <c r="AN13" s="7"/>
    </row>
    <row r="14" spans="1:40" x14ac:dyDescent="0.2">
      <c r="A14" s="6" t="s">
        <v>8</v>
      </c>
      <c r="B14" s="7">
        <f>STDEV(B3:B11)/SQRT(COUNT(B3:B11))</f>
        <v>0</v>
      </c>
      <c r="C14" s="7">
        <f>STDEV(C3:C11)/SQRT(COUNT(C3:C11))</f>
        <v>0</v>
      </c>
      <c r="D14" s="7">
        <f t="shared" ref="D14:F14" si="4">STDEV(D3:D11)/SQRT(COUNT(D3:D11))</f>
        <v>0</v>
      </c>
      <c r="E14" s="7">
        <f t="shared" si="4"/>
        <v>0</v>
      </c>
      <c r="F14" s="6" t="s">
        <v>8</v>
      </c>
      <c r="G14" s="7">
        <f>STDEV(G3:G11)/SQRT(COUNT(G3:G11))</f>
        <v>0</v>
      </c>
      <c r="H14" s="7">
        <f>STDEV(H3:H11)/SQRT(COUNT(H3:H11))</f>
        <v>0</v>
      </c>
      <c r="I14" s="7">
        <f t="shared" ref="I14:J14" si="5">STDEV(I3:I11)/SQRT(COUNT(I3:I11))</f>
        <v>0</v>
      </c>
      <c r="J14" s="7">
        <f t="shared" si="5"/>
        <v>0</v>
      </c>
      <c r="U14" s="6"/>
      <c r="V14" s="7"/>
      <c r="W14" s="7"/>
      <c r="X14" s="7"/>
      <c r="Y14" s="7"/>
      <c r="Z14" s="6"/>
      <c r="AA14" s="7"/>
      <c r="AB14" s="7"/>
      <c r="AC14" s="7"/>
      <c r="AD14" s="7"/>
      <c r="AE14" s="6"/>
      <c r="AF14" s="7"/>
      <c r="AG14" s="7"/>
      <c r="AH14" s="7"/>
      <c r="AI14" s="7"/>
      <c r="AJ14" s="6"/>
      <c r="AK14" s="7"/>
      <c r="AL14" s="7"/>
      <c r="AM14" s="7"/>
      <c r="AN14" s="7"/>
    </row>
    <row r="16" spans="1:40" x14ac:dyDescent="0.2">
      <c r="A16" s="8" t="s">
        <v>10</v>
      </c>
      <c r="F16" s="8" t="s">
        <v>11</v>
      </c>
    </row>
    <row r="17" spans="1:10" x14ac:dyDescent="0.2">
      <c r="A17" s="8" t="s">
        <v>1</v>
      </c>
      <c r="B17" s="8" t="s">
        <v>2</v>
      </c>
      <c r="C17" s="8" t="s">
        <v>3</v>
      </c>
      <c r="D17" s="8" t="s">
        <v>4</v>
      </c>
      <c r="E17" s="8" t="s">
        <v>5</v>
      </c>
      <c r="F17" s="8" t="s">
        <v>1</v>
      </c>
      <c r="G17" s="8" t="s">
        <v>2</v>
      </c>
      <c r="H17" s="8" t="s">
        <v>3</v>
      </c>
      <c r="I17" s="8" t="s">
        <v>4</v>
      </c>
      <c r="J17" s="8" t="s">
        <v>5</v>
      </c>
    </row>
    <row r="18" spans="1:10" x14ac:dyDescent="0.2">
      <c r="A18" s="8">
        <v>1</v>
      </c>
      <c r="B18" s="1">
        <v>0</v>
      </c>
      <c r="C18" s="1">
        <v>0</v>
      </c>
      <c r="D18" s="1">
        <v>0</v>
      </c>
      <c r="E18" s="1">
        <v>5.3143499999999992</v>
      </c>
      <c r="F18" s="8">
        <v>1</v>
      </c>
      <c r="G18" s="1">
        <v>0</v>
      </c>
      <c r="H18" s="1">
        <v>0.29009999999999891</v>
      </c>
      <c r="I18" s="1">
        <v>1.1252999999999993</v>
      </c>
      <c r="J18" s="1">
        <v>1.3340999999999994</v>
      </c>
    </row>
    <row r="19" spans="1:10" x14ac:dyDescent="0.2">
      <c r="A19" s="8">
        <v>2</v>
      </c>
      <c r="B19" s="1">
        <v>0</v>
      </c>
      <c r="C19" s="1">
        <v>0</v>
      </c>
      <c r="D19" s="1">
        <v>0</v>
      </c>
      <c r="E19" s="1">
        <v>0</v>
      </c>
      <c r="F19" s="8">
        <v>2</v>
      </c>
      <c r="G19" s="1">
        <v>0</v>
      </c>
      <c r="H19" s="1">
        <v>0</v>
      </c>
      <c r="I19" s="1">
        <v>0</v>
      </c>
      <c r="J19" s="1">
        <v>0</v>
      </c>
    </row>
    <row r="20" spans="1:10" x14ac:dyDescent="0.2">
      <c r="A20" s="8">
        <v>3</v>
      </c>
      <c r="B20" s="1">
        <v>0</v>
      </c>
      <c r="C20" s="1">
        <v>0</v>
      </c>
      <c r="D20" s="1">
        <v>0</v>
      </c>
      <c r="E20" s="1">
        <v>0</v>
      </c>
      <c r="F20" s="8">
        <v>3</v>
      </c>
      <c r="G20" s="1">
        <v>0</v>
      </c>
      <c r="H20" s="1">
        <v>0</v>
      </c>
      <c r="I20" s="1">
        <v>0</v>
      </c>
      <c r="J20" s="1">
        <v>0</v>
      </c>
    </row>
    <row r="21" spans="1:10" x14ac:dyDescent="0.2">
      <c r="A21" s="8">
        <v>4</v>
      </c>
      <c r="B21" s="1">
        <v>0</v>
      </c>
      <c r="C21" s="1">
        <v>0</v>
      </c>
      <c r="D21" s="1">
        <v>0</v>
      </c>
      <c r="E21" s="1">
        <v>0</v>
      </c>
      <c r="F21" s="8">
        <v>4</v>
      </c>
      <c r="G21" s="1">
        <v>0</v>
      </c>
      <c r="H21" s="1">
        <v>0</v>
      </c>
      <c r="I21" s="1">
        <v>0</v>
      </c>
      <c r="J21" s="1">
        <v>0</v>
      </c>
    </row>
    <row r="22" spans="1:10" x14ac:dyDescent="0.2">
      <c r="A22" s="8">
        <v>5</v>
      </c>
      <c r="B22" s="1">
        <v>0</v>
      </c>
      <c r="C22" s="1">
        <v>0</v>
      </c>
      <c r="D22" s="1">
        <v>0</v>
      </c>
      <c r="E22" s="1">
        <v>0</v>
      </c>
      <c r="F22" s="8">
        <v>5</v>
      </c>
      <c r="G22" s="1">
        <v>0</v>
      </c>
      <c r="H22" s="1">
        <v>0</v>
      </c>
      <c r="I22" s="1">
        <v>0</v>
      </c>
      <c r="J22" s="1">
        <v>0</v>
      </c>
    </row>
    <row r="23" spans="1:10" x14ac:dyDescent="0.2">
      <c r="A23" s="8">
        <v>6</v>
      </c>
      <c r="B23" s="1">
        <v>0</v>
      </c>
      <c r="C23" s="1">
        <v>0</v>
      </c>
      <c r="D23" s="1">
        <v>0</v>
      </c>
      <c r="E23" s="1">
        <v>0</v>
      </c>
      <c r="F23" s="8">
        <v>6</v>
      </c>
      <c r="G23" s="1">
        <v>0</v>
      </c>
      <c r="H23" s="1">
        <v>0</v>
      </c>
      <c r="I23" s="1">
        <v>0</v>
      </c>
      <c r="J23" s="1">
        <v>0</v>
      </c>
    </row>
    <row r="24" spans="1:10" x14ac:dyDescent="0.2">
      <c r="A24" s="8">
        <v>7</v>
      </c>
      <c r="B24" s="1">
        <v>0</v>
      </c>
      <c r="C24" s="1">
        <v>0</v>
      </c>
      <c r="D24" s="1">
        <v>0</v>
      </c>
      <c r="E24" s="1">
        <v>0</v>
      </c>
      <c r="F24" s="8">
        <v>7</v>
      </c>
      <c r="G24" s="1">
        <v>0</v>
      </c>
      <c r="H24" s="1">
        <v>0</v>
      </c>
      <c r="I24" s="1">
        <v>0</v>
      </c>
      <c r="J24" s="1">
        <v>0</v>
      </c>
    </row>
    <row r="25" spans="1:10" x14ac:dyDescent="0.2">
      <c r="A25" s="8">
        <v>8</v>
      </c>
      <c r="B25" s="1">
        <v>0</v>
      </c>
      <c r="C25" s="1">
        <v>0</v>
      </c>
      <c r="D25" s="1">
        <v>0</v>
      </c>
      <c r="E25" s="1">
        <v>0</v>
      </c>
      <c r="F25" s="8">
        <v>8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">
      <c r="A26" s="8">
        <v>9</v>
      </c>
      <c r="B26" s="1">
        <v>0</v>
      </c>
      <c r="C26" s="1">
        <v>0</v>
      </c>
      <c r="D26" s="1">
        <v>0</v>
      </c>
      <c r="E26" s="1">
        <v>0</v>
      </c>
      <c r="F26" s="8">
        <v>9</v>
      </c>
      <c r="G26" s="1">
        <v>0</v>
      </c>
      <c r="H26" s="1">
        <v>0</v>
      </c>
      <c r="I26" s="1">
        <v>0</v>
      </c>
      <c r="J26" s="1">
        <v>0</v>
      </c>
    </row>
    <row r="27" spans="1:10" x14ac:dyDescent="0.2">
      <c r="A27" s="9" t="s">
        <v>6</v>
      </c>
      <c r="B27" s="6">
        <f>AVERAGE(B18:B26)</f>
        <v>0</v>
      </c>
      <c r="C27" s="6">
        <f>AVERAGE(C18:C26)</f>
        <v>0</v>
      </c>
      <c r="D27" s="6">
        <f t="shared" ref="D27:E27" si="6">AVERAGE(D18:D26)</f>
        <v>0</v>
      </c>
      <c r="E27" s="6">
        <f t="shared" si="6"/>
        <v>0.59048333333333325</v>
      </c>
      <c r="F27" s="9" t="s">
        <v>6</v>
      </c>
      <c r="G27" s="6">
        <f>AVERAGE(G18:G26)</f>
        <v>0</v>
      </c>
      <c r="H27" s="6">
        <f>AVERAGE(H18:H26)</f>
        <v>3.2233333333333211E-2</v>
      </c>
      <c r="I27" s="6">
        <f t="shared" ref="I27:J27" si="7">AVERAGE(I18:I26)</f>
        <v>0.12503333333333325</v>
      </c>
      <c r="J27" s="6">
        <f t="shared" si="7"/>
        <v>0.14823333333333327</v>
      </c>
    </row>
    <row r="28" spans="1:10" x14ac:dyDescent="0.2">
      <c r="A28" s="9" t="s">
        <v>7</v>
      </c>
      <c r="B28" s="7">
        <f>STDEV(B18:B26)</f>
        <v>0</v>
      </c>
      <c r="C28" s="7">
        <f>STDEV(C18:C26)</f>
        <v>0</v>
      </c>
      <c r="D28" s="7">
        <f t="shared" ref="D28:E28" si="8">STDEV(D18:D26)</f>
        <v>0</v>
      </c>
      <c r="E28" s="7">
        <f t="shared" si="8"/>
        <v>1.7714499999999997</v>
      </c>
      <c r="F28" s="9" t="s">
        <v>7</v>
      </c>
      <c r="G28" s="7">
        <f>STDEV(G18:G26)</f>
        <v>0</v>
      </c>
      <c r="H28" s="7">
        <f>STDEV(H18:H26)</f>
        <v>9.6699999999999633E-2</v>
      </c>
      <c r="I28" s="7">
        <f t="shared" ref="I28:J28" si="9">STDEV(I18:I26)</f>
        <v>0.37509999999999977</v>
      </c>
      <c r="J28" s="7">
        <f t="shared" si="9"/>
        <v>0.44469999999999982</v>
      </c>
    </row>
    <row r="29" spans="1:10" x14ac:dyDescent="0.2">
      <c r="A29" s="6" t="s">
        <v>8</v>
      </c>
      <c r="B29" s="7">
        <f>STDEV(B18:B26)/SQRT(COUNT(B18:B26))</f>
        <v>0</v>
      </c>
      <c r="C29" s="7">
        <f>STDEV(C18:C26)/SQRT(COUNT(C18:C26))</f>
        <v>0</v>
      </c>
      <c r="D29" s="7">
        <f t="shared" ref="D29:E29" si="10">STDEV(D18:D26)/SQRT(COUNT(D18:D26))</f>
        <v>0</v>
      </c>
      <c r="E29" s="7">
        <f t="shared" si="10"/>
        <v>0.59048333333333325</v>
      </c>
      <c r="F29" s="6" t="s">
        <v>8</v>
      </c>
      <c r="G29" s="7">
        <f>STDEV(G18:G26)/SQRT(COUNT(G18:G26))</f>
        <v>0</v>
      </c>
      <c r="H29" s="7">
        <f>STDEV(H18:H26)/SQRT(COUNT(H18:H26))</f>
        <v>3.2233333333333211E-2</v>
      </c>
      <c r="I29" s="7">
        <f t="shared" ref="I29:J29" si="11">STDEV(I18:I26)/SQRT(COUNT(I18:I26))</f>
        <v>0.12503333333333325</v>
      </c>
      <c r="J29" s="7">
        <f t="shared" si="11"/>
        <v>0.14823333333333327</v>
      </c>
    </row>
    <row r="31" spans="1:10" x14ac:dyDescent="0.2">
      <c r="A31" s="8" t="s">
        <v>12</v>
      </c>
      <c r="F31" s="8" t="s">
        <v>13</v>
      </c>
    </row>
    <row r="32" spans="1:10" x14ac:dyDescent="0.2">
      <c r="A32" s="8" t="s">
        <v>1</v>
      </c>
      <c r="B32" s="8" t="s">
        <v>2</v>
      </c>
      <c r="C32" s="8" t="s">
        <v>3</v>
      </c>
      <c r="D32" s="8" t="s">
        <v>4</v>
      </c>
      <c r="E32" s="8" t="s">
        <v>5</v>
      </c>
      <c r="F32" s="8" t="s">
        <v>1</v>
      </c>
      <c r="G32" s="8" t="s">
        <v>2</v>
      </c>
      <c r="H32" s="8" t="s">
        <v>3</v>
      </c>
      <c r="I32" s="8" t="s">
        <v>4</v>
      </c>
      <c r="J32" s="8" t="s">
        <v>5</v>
      </c>
    </row>
    <row r="33" spans="1:10" x14ac:dyDescent="0.2">
      <c r="A33" s="8">
        <v>1</v>
      </c>
      <c r="B33" s="1">
        <v>0</v>
      </c>
      <c r="C33" s="1">
        <v>0</v>
      </c>
      <c r="D33" s="1">
        <v>0</v>
      </c>
      <c r="E33" s="1">
        <v>0</v>
      </c>
      <c r="F33" s="8">
        <v>1</v>
      </c>
      <c r="G33" s="1">
        <v>0</v>
      </c>
      <c r="H33" s="1">
        <v>0</v>
      </c>
      <c r="I33" s="1">
        <v>0</v>
      </c>
      <c r="J33" s="1">
        <v>0</v>
      </c>
    </row>
    <row r="34" spans="1:10" x14ac:dyDescent="0.2">
      <c r="A34" s="8">
        <v>2</v>
      </c>
      <c r="B34" s="1">
        <v>0</v>
      </c>
      <c r="C34" s="1">
        <v>0</v>
      </c>
      <c r="D34" s="1">
        <v>0</v>
      </c>
      <c r="E34" s="1">
        <v>0</v>
      </c>
      <c r="F34" s="8">
        <v>2</v>
      </c>
      <c r="G34" s="1">
        <v>0</v>
      </c>
      <c r="H34" s="1">
        <v>0</v>
      </c>
      <c r="I34" s="1">
        <v>0</v>
      </c>
      <c r="J34" s="1">
        <v>0</v>
      </c>
    </row>
    <row r="35" spans="1:10" x14ac:dyDescent="0.2">
      <c r="A35" s="8">
        <v>3</v>
      </c>
      <c r="B35" s="1">
        <v>0</v>
      </c>
      <c r="C35" s="1">
        <v>0</v>
      </c>
      <c r="D35" s="1">
        <v>0</v>
      </c>
      <c r="E35" s="1">
        <v>0</v>
      </c>
      <c r="F35" s="8">
        <v>3</v>
      </c>
      <c r="G35" s="1">
        <v>0</v>
      </c>
      <c r="H35" s="1">
        <v>0</v>
      </c>
      <c r="I35" s="1">
        <v>0</v>
      </c>
      <c r="J35" s="1">
        <v>0</v>
      </c>
    </row>
    <row r="36" spans="1:10" x14ac:dyDescent="0.2">
      <c r="A36" s="8">
        <v>4</v>
      </c>
      <c r="B36" s="1">
        <v>0</v>
      </c>
      <c r="C36" s="1">
        <v>0</v>
      </c>
      <c r="D36" s="1">
        <v>0</v>
      </c>
      <c r="E36" s="1">
        <v>0</v>
      </c>
      <c r="F36" s="8">
        <v>4</v>
      </c>
      <c r="G36" s="1">
        <v>0</v>
      </c>
      <c r="H36" s="1">
        <v>0</v>
      </c>
      <c r="I36" s="1">
        <v>0</v>
      </c>
      <c r="J36" s="1">
        <v>0</v>
      </c>
    </row>
    <row r="37" spans="1:10" x14ac:dyDescent="0.2">
      <c r="A37" s="8">
        <v>5</v>
      </c>
      <c r="B37" s="1">
        <v>0</v>
      </c>
      <c r="C37" s="1">
        <v>0</v>
      </c>
      <c r="D37" s="1">
        <v>0</v>
      </c>
      <c r="E37" s="1">
        <v>0</v>
      </c>
      <c r="F37" s="8">
        <v>5</v>
      </c>
      <c r="G37" s="1">
        <v>0</v>
      </c>
      <c r="H37" s="1">
        <v>0</v>
      </c>
      <c r="I37" s="1">
        <v>0</v>
      </c>
      <c r="J37" s="1">
        <v>0</v>
      </c>
    </row>
    <row r="38" spans="1:10" x14ac:dyDescent="0.2">
      <c r="A38" s="8">
        <v>6</v>
      </c>
      <c r="B38" s="1">
        <v>0</v>
      </c>
      <c r="C38" s="1">
        <v>0</v>
      </c>
      <c r="D38" s="1">
        <v>0</v>
      </c>
      <c r="E38" s="1">
        <v>0</v>
      </c>
      <c r="F38" s="8">
        <v>6</v>
      </c>
      <c r="G38" s="1">
        <v>0</v>
      </c>
      <c r="H38" s="1">
        <v>0</v>
      </c>
      <c r="I38" s="1">
        <v>0</v>
      </c>
      <c r="J38" s="1">
        <v>0</v>
      </c>
    </row>
    <row r="39" spans="1:10" x14ac:dyDescent="0.2">
      <c r="A39" s="8">
        <v>7</v>
      </c>
      <c r="B39" s="1">
        <v>0</v>
      </c>
      <c r="C39" s="1">
        <v>0</v>
      </c>
      <c r="D39" s="1">
        <v>0</v>
      </c>
      <c r="E39" s="1">
        <v>0</v>
      </c>
      <c r="F39" s="8">
        <v>7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2">
      <c r="A40" s="8">
        <v>8</v>
      </c>
      <c r="B40" s="1">
        <v>0</v>
      </c>
      <c r="C40" s="1">
        <v>0</v>
      </c>
      <c r="D40" s="1">
        <v>0</v>
      </c>
      <c r="E40" s="1">
        <v>0</v>
      </c>
      <c r="F40" s="8">
        <v>8</v>
      </c>
      <c r="G40" s="1">
        <v>0</v>
      </c>
      <c r="H40" s="1">
        <v>0</v>
      </c>
      <c r="I40" s="1">
        <v>0</v>
      </c>
      <c r="J40" s="1">
        <v>0</v>
      </c>
    </row>
    <row r="41" spans="1:10" x14ac:dyDescent="0.2">
      <c r="A41" s="8">
        <v>9</v>
      </c>
      <c r="B41" s="1">
        <v>0</v>
      </c>
      <c r="C41" s="1">
        <v>0</v>
      </c>
      <c r="D41" s="1">
        <v>0</v>
      </c>
      <c r="E41" s="1">
        <v>0</v>
      </c>
      <c r="F41" s="8">
        <v>9</v>
      </c>
      <c r="G41" s="1">
        <v>0</v>
      </c>
      <c r="H41" s="1">
        <v>0</v>
      </c>
      <c r="I41" s="1">
        <v>0</v>
      </c>
      <c r="J41" s="1">
        <v>0</v>
      </c>
    </row>
    <row r="42" spans="1:10" x14ac:dyDescent="0.2">
      <c r="A42" s="9" t="s">
        <v>6</v>
      </c>
      <c r="B42" s="6">
        <f>AVERAGE(B33:B41)</f>
        <v>0</v>
      </c>
      <c r="C42" s="6">
        <f>AVERAGE(C33:C41)</f>
        <v>0</v>
      </c>
      <c r="D42" s="6">
        <f t="shared" ref="D42:E42" si="12">AVERAGE(D33:D41)</f>
        <v>0</v>
      </c>
      <c r="E42" s="6">
        <f t="shared" si="12"/>
        <v>0</v>
      </c>
      <c r="F42" s="9" t="s">
        <v>6</v>
      </c>
      <c r="G42" s="6">
        <f>AVERAGE(G33:G41)</f>
        <v>0</v>
      </c>
      <c r="H42" s="6">
        <f>AVERAGE(H33:H41)</f>
        <v>0</v>
      </c>
      <c r="I42" s="6">
        <f t="shared" ref="I42:J42" si="13">AVERAGE(I33:I41)</f>
        <v>0</v>
      </c>
      <c r="J42" s="6">
        <f t="shared" si="13"/>
        <v>0</v>
      </c>
    </row>
    <row r="43" spans="1:10" x14ac:dyDescent="0.2">
      <c r="A43" s="9" t="s">
        <v>7</v>
      </c>
      <c r="B43" s="7">
        <f>STDEV(B33:B41)</f>
        <v>0</v>
      </c>
      <c r="C43" s="7">
        <f>STDEV(C33:C41)</f>
        <v>0</v>
      </c>
      <c r="D43" s="7">
        <f t="shared" ref="D43:E43" si="14">STDEV(D33:D41)</f>
        <v>0</v>
      </c>
      <c r="E43" s="7">
        <f t="shared" si="14"/>
        <v>0</v>
      </c>
      <c r="F43" s="9" t="s">
        <v>7</v>
      </c>
      <c r="G43" s="7">
        <f>STDEV(G33:G41)</f>
        <v>0</v>
      </c>
      <c r="H43" s="7">
        <f>STDEV(H33:H41)</f>
        <v>0</v>
      </c>
      <c r="I43" s="7">
        <f t="shared" ref="I43:J43" si="15">STDEV(I33:I41)</f>
        <v>0</v>
      </c>
      <c r="J43" s="7">
        <f t="shared" si="15"/>
        <v>0</v>
      </c>
    </row>
    <row r="44" spans="1:10" x14ac:dyDescent="0.2">
      <c r="A44" s="6" t="s">
        <v>8</v>
      </c>
      <c r="B44" s="7">
        <f>STDEV(B33:B41)/SQRT(COUNT(B33:B41))</f>
        <v>0</v>
      </c>
      <c r="C44" s="7">
        <f>STDEV(C33:C41)/SQRT(COUNT(C33:C41))</f>
        <v>0</v>
      </c>
      <c r="D44" s="7">
        <f t="shared" ref="D44:E44" si="16">STDEV(D33:D41)/SQRT(COUNT(D33:D41))</f>
        <v>0</v>
      </c>
      <c r="E44" s="7">
        <f t="shared" si="16"/>
        <v>0</v>
      </c>
      <c r="F44" s="6" t="s">
        <v>8</v>
      </c>
      <c r="G44" s="7">
        <f>STDEV(G33:G41)/SQRT(COUNT(G33:G41))</f>
        <v>0</v>
      </c>
      <c r="H44" s="7">
        <f>STDEV(H33:H41)/SQRT(COUNT(H33:H41))</f>
        <v>0</v>
      </c>
      <c r="I44" s="7">
        <f t="shared" ref="I44:J44" si="17">STDEV(I33:I41)/SQRT(COUNT(I33:I41))</f>
        <v>0</v>
      </c>
      <c r="J44" s="7">
        <f t="shared" si="17"/>
        <v>0</v>
      </c>
    </row>
    <row r="48" spans="1:10" x14ac:dyDescent="0.2">
      <c r="B48" s="10"/>
      <c r="C48" s="10"/>
      <c r="D48" s="10"/>
      <c r="E48" s="10"/>
      <c r="G48" s="10"/>
      <c r="H48" s="10"/>
      <c r="I48" s="10"/>
      <c r="J48" s="10"/>
    </row>
    <row r="49" spans="1:10" x14ac:dyDescent="0.2">
      <c r="B49" s="10"/>
      <c r="C49" s="10"/>
      <c r="D49" s="10"/>
      <c r="E49" s="10"/>
      <c r="G49" s="10"/>
      <c r="H49" s="10"/>
      <c r="I49" s="10"/>
      <c r="J49" s="10"/>
    </row>
    <row r="50" spans="1:10" x14ac:dyDescent="0.2">
      <c r="B50" s="10"/>
      <c r="C50" s="10"/>
      <c r="D50" s="10"/>
      <c r="E50" s="10"/>
      <c r="G50" s="10"/>
      <c r="H50" s="10"/>
      <c r="I50" s="10"/>
      <c r="J50" s="10"/>
    </row>
    <row r="51" spans="1:10" x14ac:dyDescent="0.2">
      <c r="B51" s="10"/>
      <c r="C51" s="10"/>
      <c r="D51" s="10"/>
      <c r="E51" s="10"/>
      <c r="G51" s="10"/>
      <c r="H51" s="10"/>
      <c r="I51" s="10"/>
      <c r="J51" s="10"/>
    </row>
    <row r="52" spans="1:10" x14ac:dyDescent="0.2">
      <c r="B52" s="10"/>
      <c r="C52" s="10"/>
      <c r="D52" s="10"/>
      <c r="E52" s="10"/>
      <c r="G52" s="10"/>
      <c r="H52" s="10"/>
      <c r="I52" s="10"/>
      <c r="J52" s="10"/>
    </row>
    <row r="53" spans="1:10" x14ac:dyDescent="0.2">
      <c r="B53" s="10"/>
      <c r="C53" s="10"/>
      <c r="D53" s="10"/>
      <c r="E53" s="10"/>
      <c r="G53" s="10"/>
      <c r="H53" s="10"/>
      <c r="I53" s="10"/>
      <c r="J53" s="10"/>
    </row>
    <row r="54" spans="1:10" x14ac:dyDescent="0.2">
      <c r="B54" s="10"/>
      <c r="C54" s="10"/>
      <c r="D54" s="10"/>
      <c r="E54" s="10"/>
      <c r="G54" s="10"/>
      <c r="H54" s="10"/>
      <c r="I54" s="11"/>
      <c r="J54" s="10"/>
    </row>
    <row r="55" spans="1:10" x14ac:dyDescent="0.2">
      <c r="B55" s="10"/>
      <c r="C55" s="10"/>
      <c r="D55" s="10"/>
      <c r="E55" s="10"/>
      <c r="G55" s="10"/>
      <c r="H55" s="10"/>
      <c r="I55" s="10"/>
      <c r="J55" s="10"/>
    </row>
    <row r="56" spans="1:10" x14ac:dyDescent="0.2">
      <c r="B56" s="10"/>
      <c r="C56" s="10"/>
      <c r="D56" s="11"/>
      <c r="E56" s="10"/>
      <c r="G56" s="6"/>
      <c r="H56" s="10"/>
      <c r="I56" s="10"/>
      <c r="J56" s="10"/>
    </row>
    <row r="57" spans="1:10" x14ac:dyDescent="0.2">
      <c r="A57" s="9"/>
      <c r="B57" s="6"/>
      <c r="C57" s="6"/>
      <c r="D57" s="6"/>
      <c r="E57" s="6"/>
      <c r="F57" s="9"/>
      <c r="G57" s="6"/>
      <c r="H57" s="6"/>
      <c r="I57" s="6"/>
      <c r="J57" s="6"/>
    </row>
    <row r="58" spans="1:10" x14ac:dyDescent="0.2">
      <c r="A58" s="9"/>
      <c r="B58" s="7"/>
      <c r="C58" s="7"/>
      <c r="D58" s="7"/>
      <c r="E58" s="7"/>
      <c r="F58" s="9"/>
      <c r="G58" s="7"/>
      <c r="H58" s="7"/>
      <c r="I58" s="7"/>
      <c r="J58" s="7"/>
    </row>
    <row r="59" spans="1:10" x14ac:dyDescent="0.2">
      <c r="A59" s="6"/>
      <c r="B59" s="7"/>
      <c r="C59" s="7"/>
      <c r="D59" s="7"/>
      <c r="E59" s="7"/>
      <c r="F59" s="6"/>
      <c r="G59" s="7"/>
      <c r="H59" s="7"/>
      <c r="I59" s="7"/>
      <c r="J5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L-1B</vt:lpstr>
      <vt:lpstr>IL-6</vt:lpstr>
      <vt:lpstr>IL-7</vt:lpstr>
      <vt:lpstr>IL-8</vt:lpstr>
      <vt:lpstr>TNFR1A</vt:lpstr>
      <vt:lpstr>IL-2</vt:lpstr>
      <vt:lpstr>IL-3</vt:lpstr>
      <vt:lpstr>IL-4</vt:lpstr>
      <vt:lpstr>IL-10</vt:lpstr>
      <vt:lpstr>IL-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rown</dc:creator>
  <cp:lastModifiedBy>Alex Brown</cp:lastModifiedBy>
  <dcterms:created xsi:type="dcterms:W3CDTF">2021-11-03T08:31:42Z</dcterms:created>
  <dcterms:modified xsi:type="dcterms:W3CDTF">2021-11-03T08:59:13Z</dcterms:modified>
</cp:coreProperties>
</file>